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870" yWindow="885" windowWidth="24240" windowHeight="13455"/>
  </bookViews>
  <sheets>
    <sheet name="Additional file 1" sheetId="1" r:id="rId1"/>
  </sheets>
  <calcPr calcId="145621"/>
</workbook>
</file>

<file path=xl/sharedStrings.xml><?xml version="1.0" encoding="utf-8"?>
<sst xmlns="http://schemas.openxmlformats.org/spreadsheetml/2006/main" count="262" uniqueCount="87">
  <si>
    <t>Interpro Definition</t>
  </si>
  <si>
    <t>pMH12</t>
  </si>
  <si>
    <t>pMH19</t>
  </si>
  <si>
    <t>pMH32</t>
  </si>
  <si>
    <t>Fungal specific transcription factor</t>
  </si>
  <si>
    <t>pMH33</t>
  </si>
  <si>
    <t>pMH25</t>
  </si>
  <si>
    <t>pMH27</t>
  </si>
  <si>
    <t>GCN5-related N-acetyltransferase</t>
  </si>
  <si>
    <t>pMH22</t>
  </si>
  <si>
    <t>pMH16</t>
  </si>
  <si>
    <t>pMH10</t>
  </si>
  <si>
    <t>pMH28</t>
  </si>
  <si>
    <t>pMH26</t>
  </si>
  <si>
    <t>pMH9</t>
  </si>
  <si>
    <t>pMH34</t>
  </si>
  <si>
    <t>pMH24</t>
  </si>
  <si>
    <t>Fungal transcriptional regulatory protein, N-terminal</t>
  </si>
  <si>
    <t>pMH21</t>
  </si>
  <si>
    <t>pMH13</t>
  </si>
  <si>
    <t>pMH8</t>
  </si>
  <si>
    <t>pMH29</t>
  </si>
  <si>
    <t>pMH36</t>
  </si>
  <si>
    <t>pMH30</t>
  </si>
  <si>
    <t>pMH20</t>
  </si>
  <si>
    <t>pMH35</t>
  </si>
  <si>
    <t>pMH18</t>
  </si>
  <si>
    <t>pMH14</t>
  </si>
  <si>
    <t>pMH37</t>
  </si>
  <si>
    <t>pMH11</t>
  </si>
  <si>
    <t>pMH17</t>
  </si>
  <si>
    <t>IPR001138</t>
  </si>
  <si>
    <t>IPR000182</t>
  </si>
  <si>
    <t>IPR007219</t>
  </si>
  <si>
    <t>IPR001680</t>
  </si>
  <si>
    <t>WD40 repeat</t>
  </si>
  <si>
    <t>IPR000719</t>
  </si>
  <si>
    <t>Protein kinase, catalytic domain</t>
  </si>
  <si>
    <t>BO 0h</t>
  </si>
  <si>
    <t>Signal intensity</t>
  </si>
  <si>
    <t>BO 6h</t>
  </si>
  <si>
    <t>BO 17h</t>
  </si>
  <si>
    <t>BS 0h</t>
  </si>
  <si>
    <t>BS 6h</t>
  </si>
  <si>
    <t>BS 17h</t>
  </si>
  <si>
    <t>BE 0h</t>
  </si>
  <si>
    <t>BE 6h</t>
  </si>
  <si>
    <t>BE 17h</t>
  </si>
  <si>
    <t>XO 17 h</t>
  </si>
  <si>
    <t>XB 0h</t>
  </si>
  <si>
    <t>XB 6h</t>
  </si>
  <si>
    <t>XB 17h</t>
  </si>
  <si>
    <t>AV1 0h</t>
  </si>
  <si>
    <t>AV1 6h</t>
  </si>
  <si>
    <t>AV1 17h</t>
  </si>
  <si>
    <t>AV0.75 0h</t>
  </si>
  <si>
    <t>AV0.75 6h</t>
  </si>
  <si>
    <t>AV0.75 17h</t>
  </si>
  <si>
    <t>WH 0h</t>
  </si>
  <si>
    <t>WH 6h</t>
  </si>
  <si>
    <t>WH 17h</t>
  </si>
  <si>
    <t>SP 0h</t>
  </si>
  <si>
    <t>SP 6h</t>
  </si>
  <si>
    <t>SP 17h</t>
  </si>
  <si>
    <t>SO 0h</t>
  </si>
  <si>
    <t>SO 6h</t>
  </si>
  <si>
    <t>SO 17h</t>
  </si>
  <si>
    <t>SO 41h</t>
  </si>
  <si>
    <t>Fold change</t>
  </si>
  <si>
    <t>Significance</t>
  </si>
  <si>
    <t>pMH15</t>
  </si>
  <si>
    <t>Construct</t>
  </si>
  <si>
    <t>Gene Id</t>
  </si>
  <si>
    <t>Interpro Ids</t>
  </si>
  <si>
    <t>IPR001487; IPR000210</t>
  </si>
  <si>
    <t>Bromodomain; BTB/POZ-like</t>
  </si>
  <si>
    <t>IPR001138; IPR007219;</t>
  </si>
  <si>
    <t>IPR001138; IPR007219</t>
  </si>
  <si>
    <t>Cellular retinaldehyde-binding/triple function, C-terminal; Cellular retinaldehyde-binding/triple function, N-terminal</t>
  </si>
  <si>
    <t>Fungal transcriptional regulatory protein, N-terminal;  Fungal specific transcription factor</t>
  </si>
  <si>
    <t>Fungal transcriptional regulatory protein, N-terminal; Fungal specific transcription factor</t>
  </si>
  <si>
    <t>IPR001251; IPR011074</t>
  </si>
  <si>
    <t xml:space="preserve">IPR001138 </t>
  </si>
  <si>
    <t>Protein kinase-like domain</t>
  </si>
  <si>
    <t>IPR011009</t>
  </si>
  <si>
    <t>Zinc finger, C2H2 type</t>
  </si>
  <si>
    <t>IPR007087</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indexed="8"/>
      <name val="Calibri"/>
      <family val="2"/>
      <scheme val="minor"/>
    </font>
    <font>
      <b/>
      <sz val="11"/>
      <color indexed="8"/>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8">
    <xf numFmtId="0" fontId="0" fillId="0" borderId="0" xfId="0"/>
    <xf numFmtId="0" fontId="0" fillId="2" borderId="0" xfId="0" applyFill="1" applyBorder="1"/>
    <xf numFmtId="0" fontId="1" fillId="0" borderId="0" xfId="0" applyFont="1"/>
    <xf numFmtId="0" fontId="1" fillId="0" borderId="0" xfId="0" applyFont="1" applyAlignment="1">
      <alignment wrapText="1"/>
    </xf>
    <xf numFmtId="0" fontId="0" fillId="0" borderId="0" xfId="0" applyAlignment="1">
      <alignment wrapText="1"/>
    </xf>
    <xf numFmtId="0" fontId="1" fillId="0" borderId="0" xfId="0" applyFont="1" applyAlignment="1"/>
    <xf numFmtId="0" fontId="0" fillId="0" borderId="0" xfId="0" applyAlignment="1"/>
    <xf numFmtId="0" fontId="0" fillId="0" borderId="0" xfId="0"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76200</xdr:colOff>
      <xdr:row>0</xdr:row>
      <xdr:rowOff>38100</xdr:rowOff>
    </xdr:from>
    <xdr:to>
      <xdr:col>21</xdr:col>
      <xdr:colOff>180975</xdr:colOff>
      <xdr:row>4</xdr:row>
      <xdr:rowOff>152400</xdr:rowOff>
    </xdr:to>
    <xdr:sp macro="" textlink="">
      <xdr:nvSpPr>
        <xdr:cNvPr id="3" name="TextBox 2"/>
        <xdr:cNvSpPr txBox="1"/>
      </xdr:nvSpPr>
      <xdr:spPr>
        <a:xfrm>
          <a:off x="76200" y="38100"/>
          <a:ext cx="17754600" cy="8763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effectLst/>
              <a:latin typeface="+mn-lt"/>
              <a:ea typeface="+mn-ea"/>
              <a:cs typeface="+mn-cs"/>
            </a:rPr>
            <a:t>Additional file 1. Transcriptional profiling data of the putative regulatory genes.</a:t>
          </a:r>
          <a:r>
            <a:rPr lang="en-GB" sz="1100">
              <a:solidFill>
                <a:schemeClr val="dk1"/>
              </a:solidFill>
              <a:effectLst/>
              <a:latin typeface="+mn-lt"/>
              <a:ea typeface="+mn-ea"/>
              <a:cs typeface="+mn-cs"/>
            </a:rPr>
            <a:t> Gene identifiers are as in </a:t>
          </a:r>
          <a:r>
            <a:rPr lang="en-GB" sz="1100" i="1">
              <a:solidFill>
                <a:schemeClr val="dk1"/>
              </a:solidFill>
              <a:effectLst/>
              <a:latin typeface="+mn-lt"/>
              <a:ea typeface="+mn-ea"/>
              <a:cs typeface="+mn-cs"/>
            </a:rPr>
            <a:t>T. reesei</a:t>
          </a:r>
          <a:r>
            <a:rPr lang="en-GB" sz="1100">
              <a:solidFill>
                <a:schemeClr val="dk1"/>
              </a:solidFill>
              <a:effectLst/>
              <a:latin typeface="+mn-lt"/>
              <a:ea typeface="+mn-ea"/>
              <a:cs typeface="+mn-cs"/>
            </a:rPr>
            <a:t> database version 2.0. Functional Interpro domain identifiers are as in InterPro database. Fold changes (log2 scale compared to uninduced control culture at a corresponding time point), signal intensities (log2 scale) and significance test (R package limma, p &lt; 0.01, log2 fold change &gt; 0.4) are shown for the genes. 1 indicates induction and -1 repression. The intensity of the red colour and blue colour indicates the strength of positive and negative fold changes, respectively. Colour scales of yellow, red and green indicate different intensities of signals, red represents the strongest signals and green the weakest signals. BO, ground bagasse; BS, steam exploded bagasse; BE, enzymatically hydrolysed steam exploded bagasse; XO, oat spelt xylan; XB, birch xylan; AV1, 1 % Avicel cellulose; AV0.75, 0.75 % Avicel cellulose; WH, steam exploded wheat straw; SP, steam exploded spruce; SO, sophorose.</a:t>
          </a:r>
          <a:endParaRPr lang="fi-FI"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6:CM52"/>
  <sheetViews>
    <sheetView tabSelected="1" workbookViewId="0">
      <selection activeCell="A6" sqref="A6"/>
    </sheetView>
  </sheetViews>
  <sheetFormatPr defaultRowHeight="15" x14ac:dyDescent="0.25"/>
  <cols>
    <col min="1" max="1" width="13.7109375" customWidth="1"/>
    <col min="3" max="3" width="11.5703125" customWidth="1"/>
    <col min="4" max="4" width="53" style="6" customWidth="1"/>
    <col min="5" max="33" width="10.42578125" customWidth="1"/>
    <col min="34" max="62" width="11.42578125" customWidth="1"/>
    <col min="81" max="81" width="10.42578125" customWidth="1"/>
  </cols>
  <sheetData>
    <row r="6" spans="1:91" s="2" customFormat="1" ht="30" x14ac:dyDescent="0.25">
      <c r="A6" s="2" t="s">
        <v>72</v>
      </c>
      <c r="B6" s="2" t="s">
        <v>71</v>
      </c>
      <c r="C6" s="2" t="s">
        <v>73</v>
      </c>
      <c r="D6" s="3" t="s">
        <v>0</v>
      </c>
      <c r="E6" s="3" t="s">
        <v>68</v>
      </c>
      <c r="F6" s="3" t="s">
        <v>68</v>
      </c>
      <c r="G6" s="3" t="s">
        <v>68</v>
      </c>
      <c r="H6" s="3" t="s">
        <v>68</v>
      </c>
      <c r="I6" s="3" t="s">
        <v>68</v>
      </c>
      <c r="J6" s="3" t="s">
        <v>68</v>
      </c>
      <c r="K6" s="3" t="s">
        <v>68</v>
      </c>
      <c r="L6" s="3" t="s">
        <v>68</v>
      </c>
      <c r="M6" s="3" t="s">
        <v>68</v>
      </c>
      <c r="N6" s="3" t="s">
        <v>68</v>
      </c>
      <c r="O6" s="3" t="s">
        <v>68</v>
      </c>
      <c r="P6" s="3" t="s">
        <v>68</v>
      </c>
      <c r="Q6" s="3" t="s">
        <v>68</v>
      </c>
      <c r="R6" s="3" t="s">
        <v>68</v>
      </c>
      <c r="S6" s="3" t="s">
        <v>68</v>
      </c>
      <c r="T6" s="3" t="s">
        <v>68</v>
      </c>
      <c r="U6" s="3" t="s">
        <v>68</v>
      </c>
      <c r="V6" s="3" t="s">
        <v>68</v>
      </c>
      <c r="W6" s="3" t="s">
        <v>68</v>
      </c>
      <c r="X6" s="3" t="s">
        <v>68</v>
      </c>
      <c r="Y6" s="3" t="s">
        <v>68</v>
      </c>
      <c r="Z6" s="3" t="s">
        <v>68</v>
      </c>
      <c r="AA6" s="3" t="s">
        <v>68</v>
      </c>
      <c r="AB6" s="3" t="s">
        <v>68</v>
      </c>
      <c r="AC6" s="3" t="s">
        <v>68</v>
      </c>
      <c r="AD6" s="3" t="s">
        <v>68</v>
      </c>
      <c r="AE6" s="3" t="s">
        <v>68</v>
      </c>
      <c r="AF6" s="3" t="s">
        <v>68</v>
      </c>
      <c r="AG6" s="3" t="s">
        <v>68</v>
      </c>
      <c r="AH6" s="5" t="s">
        <v>69</v>
      </c>
      <c r="AI6" s="2" t="s">
        <v>69</v>
      </c>
      <c r="AJ6" s="2" t="s">
        <v>69</v>
      </c>
      <c r="AK6" s="2" t="s">
        <v>69</v>
      </c>
      <c r="AL6" s="2" t="s">
        <v>69</v>
      </c>
      <c r="AM6" s="2" t="s">
        <v>69</v>
      </c>
      <c r="AN6" s="2" t="s">
        <v>69</v>
      </c>
      <c r="AO6" s="2" t="s">
        <v>69</v>
      </c>
      <c r="AP6" s="2" t="s">
        <v>69</v>
      </c>
      <c r="AQ6" s="2" t="s">
        <v>69</v>
      </c>
      <c r="AR6" s="2" t="s">
        <v>69</v>
      </c>
      <c r="AS6" s="2" t="s">
        <v>69</v>
      </c>
      <c r="AT6" s="2" t="s">
        <v>69</v>
      </c>
      <c r="AU6" s="2" t="s">
        <v>69</v>
      </c>
      <c r="AV6" s="2" t="s">
        <v>69</v>
      </c>
      <c r="AW6" s="2" t="s">
        <v>69</v>
      </c>
      <c r="AX6" s="2" t="s">
        <v>69</v>
      </c>
      <c r="AY6" s="2" t="s">
        <v>69</v>
      </c>
      <c r="AZ6" s="2" t="s">
        <v>69</v>
      </c>
      <c r="BA6" s="2" t="s">
        <v>69</v>
      </c>
      <c r="BB6" s="2" t="s">
        <v>69</v>
      </c>
      <c r="BC6" s="2" t="s">
        <v>69</v>
      </c>
      <c r="BD6" s="2" t="s">
        <v>69</v>
      </c>
      <c r="BE6" s="2" t="s">
        <v>69</v>
      </c>
      <c r="BF6" s="2" t="s">
        <v>69</v>
      </c>
      <c r="BG6" s="2" t="s">
        <v>69</v>
      </c>
      <c r="BH6" s="2" t="s">
        <v>69</v>
      </c>
      <c r="BI6" s="2" t="s">
        <v>69</v>
      </c>
      <c r="BJ6" s="2" t="s">
        <v>69</v>
      </c>
      <c r="BK6" s="3" t="s">
        <v>39</v>
      </c>
      <c r="BL6" s="3" t="s">
        <v>39</v>
      </c>
      <c r="BM6" s="3" t="s">
        <v>39</v>
      </c>
      <c r="BN6" s="3" t="s">
        <v>39</v>
      </c>
      <c r="BO6" s="3" t="s">
        <v>39</v>
      </c>
      <c r="BP6" s="3" t="s">
        <v>39</v>
      </c>
      <c r="BQ6" s="3" t="s">
        <v>39</v>
      </c>
      <c r="BR6" s="3" t="s">
        <v>39</v>
      </c>
      <c r="BS6" s="3" t="s">
        <v>39</v>
      </c>
      <c r="BT6" s="3" t="s">
        <v>39</v>
      </c>
      <c r="BU6" s="3" t="s">
        <v>39</v>
      </c>
      <c r="BV6" s="3" t="s">
        <v>39</v>
      </c>
      <c r="BW6" s="3" t="s">
        <v>39</v>
      </c>
      <c r="BX6" s="3" t="s">
        <v>39</v>
      </c>
      <c r="BY6" s="3" t="s">
        <v>39</v>
      </c>
      <c r="BZ6" s="3" t="s">
        <v>39</v>
      </c>
      <c r="CA6" s="3" t="s">
        <v>39</v>
      </c>
      <c r="CB6" s="3" t="s">
        <v>39</v>
      </c>
      <c r="CC6" s="3" t="s">
        <v>39</v>
      </c>
      <c r="CD6" s="3" t="s">
        <v>39</v>
      </c>
      <c r="CE6" s="3" t="s">
        <v>39</v>
      </c>
      <c r="CF6" s="3" t="s">
        <v>39</v>
      </c>
      <c r="CG6" s="3" t="s">
        <v>39</v>
      </c>
      <c r="CH6" s="3" t="s">
        <v>39</v>
      </c>
      <c r="CI6" s="3" t="s">
        <v>39</v>
      </c>
      <c r="CJ6" s="3" t="s">
        <v>39</v>
      </c>
      <c r="CK6" s="3" t="s">
        <v>39</v>
      </c>
      <c r="CL6" s="3" t="s">
        <v>39</v>
      </c>
      <c r="CM6" s="3" t="s">
        <v>39</v>
      </c>
    </row>
    <row r="7" spans="1:91" x14ac:dyDescent="0.25">
      <c r="E7" t="s">
        <v>38</v>
      </c>
      <c r="F7" t="s">
        <v>40</v>
      </c>
      <c r="G7" t="s">
        <v>41</v>
      </c>
      <c r="H7" t="s">
        <v>42</v>
      </c>
      <c r="I7" t="s">
        <v>43</v>
      </c>
      <c r="J7" t="s">
        <v>44</v>
      </c>
      <c r="K7" t="s">
        <v>45</v>
      </c>
      <c r="L7" t="s">
        <v>46</v>
      </c>
      <c r="M7" t="s">
        <v>47</v>
      </c>
      <c r="N7" t="s">
        <v>48</v>
      </c>
      <c r="O7" t="s">
        <v>49</v>
      </c>
      <c r="P7" t="s">
        <v>50</v>
      </c>
      <c r="Q7" t="s">
        <v>51</v>
      </c>
      <c r="R7" t="s">
        <v>52</v>
      </c>
      <c r="S7" t="s">
        <v>53</v>
      </c>
      <c r="T7" t="s">
        <v>54</v>
      </c>
      <c r="U7" t="s">
        <v>55</v>
      </c>
      <c r="V7" t="s">
        <v>56</v>
      </c>
      <c r="W7" t="s">
        <v>57</v>
      </c>
      <c r="X7" t="s">
        <v>58</v>
      </c>
      <c r="Y7" t="s">
        <v>59</v>
      </c>
      <c r="Z7" t="s">
        <v>60</v>
      </c>
      <c r="AA7" t="s">
        <v>61</v>
      </c>
      <c r="AB7" t="s">
        <v>62</v>
      </c>
      <c r="AC7" t="s">
        <v>63</v>
      </c>
      <c r="AD7" t="s">
        <v>64</v>
      </c>
      <c r="AE7" t="s">
        <v>65</v>
      </c>
      <c r="AF7" t="s">
        <v>66</v>
      </c>
      <c r="AG7" t="s">
        <v>67</v>
      </c>
      <c r="AH7" t="s">
        <v>38</v>
      </c>
      <c r="AI7" t="s">
        <v>40</v>
      </c>
      <c r="AJ7" t="s">
        <v>41</v>
      </c>
      <c r="AK7" t="s">
        <v>42</v>
      </c>
      <c r="AL7" t="s">
        <v>43</v>
      </c>
      <c r="AM7" t="s">
        <v>44</v>
      </c>
      <c r="AN7" t="s">
        <v>45</v>
      </c>
      <c r="AO7" t="s">
        <v>46</v>
      </c>
      <c r="AP7" t="s">
        <v>47</v>
      </c>
      <c r="AQ7" t="s">
        <v>48</v>
      </c>
      <c r="AR7" t="s">
        <v>49</v>
      </c>
      <c r="AS7" t="s">
        <v>50</v>
      </c>
      <c r="AT7" t="s">
        <v>51</v>
      </c>
      <c r="AU7" t="s">
        <v>52</v>
      </c>
      <c r="AV7" t="s">
        <v>53</v>
      </c>
      <c r="AW7" t="s">
        <v>54</v>
      </c>
      <c r="AX7" t="s">
        <v>55</v>
      </c>
      <c r="AY7" t="s">
        <v>56</v>
      </c>
      <c r="AZ7" t="s">
        <v>57</v>
      </c>
      <c r="BA7" t="s">
        <v>58</v>
      </c>
      <c r="BB7" t="s">
        <v>59</v>
      </c>
      <c r="BC7" t="s">
        <v>60</v>
      </c>
      <c r="BD7" t="s">
        <v>61</v>
      </c>
      <c r="BE7" t="s">
        <v>62</v>
      </c>
      <c r="BF7" t="s">
        <v>63</v>
      </c>
      <c r="BG7" t="s">
        <v>64</v>
      </c>
      <c r="BH7" t="s">
        <v>65</v>
      </c>
      <c r="BI7" t="s">
        <v>66</v>
      </c>
      <c r="BJ7" t="s">
        <v>67</v>
      </c>
      <c r="BK7" t="s">
        <v>38</v>
      </c>
      <c r="BL7" t="s">
        <v>40</v>
      </c>
      <c r="BM7" t="s">
        <v>41</v>
      </c>
      <c r="BN7" t="s">
        <v>42</v>
      </c>
      <c r="BO7" t="s">
        <v>43</v>
      </c>
      <c r="BP7" t="s">
        <v>44</v>
      </c>
      <c r="BQ7" t="s">
        <v>45</v>
      </c>
      <c r="BR7" t="s">
        <v>46</v>
      </c>
      <c r="BS7" t="s">
        <v>47</v>
      </c>
      <c r="BT7" t="s">
        <v>48</v>
      </c>
      <c r="BU7" t="s">
        <v>49</v>
      </c>
      <c r="BV7" t="s">
        <v>50</v>
      </c>
      <c r="BW7" t="s">
        <v>51</v>
      </c>
      <c r="BX7" t="s">
        <v>52</v>
      </c>
      <c r="BY7" t="s">
        <v>53</v>
      </c>
      <c r="BZ7" t="s">
        <v>54</v>
      </c>
      <c r="CA7" t="s">
        <v>55</v>
      </c>
      <c r="CB7" t="s">
        <v>56</v>
      </c>
      <c r="CC7" t="s">
        <v>57</v>
      </c>
      <c r="CD7" t="s">
        <v>58</v>
      </c>
      <c r="CE7" t="s">
        <v>59</v>
      </c>
      <c r="CF7" t="s">
        <v>60</v>
      </c>
      <c r="CG7" t="s">
        <v>61</v>
      </c>
      <c r="CH7" t="s">
        <v>62</v>
      </c>
      <c r="CI7" t="s">
        <v>63</v>
      </c>
      <c r="CJ7" t="s">
        <v>64</v>
      </c>
      <c r="CK7" t="s">
        <v>65</v>
      </c>
      <c r="CL7" t="s">
        <v>66</v>
      </c>
      <c r="CM7" t="s">
        <v>67</v>
      </c>
    </row>
    <row r="8" spans="1:91" ht="30" x14ac:dyDescent="0.25">
      <c r="A8">
        <v>26163</v>
      </c>
      <c r="B8" t="s">
        <v>14</v>
      </c>
      <c r="C8" s="4" t="s">
        <v>77</v>
      </c>
      <c r="D8" s="4" t="s">
        <v>80</v>
      </c>
      <c r="E8">
        <v>-6.11769904197779E-2</v>
      </c>
      <c r="F8">
        <v>-0.20518868896756401</v>
      </c>
      <c r="G8">
        <v>7.4899994502651196E-2</v>
      </c>
      <c r="H8">
        <v>-0.59362328180369395</v>
      </c>
      <c r="I8">
        <v>-0.77553728119139498</v>
      </c>
      <c r="J8">
        <v>-0.48983869576696998</v>
      </c>
      <c r="K8">
        <v>-0.29848308288634101</v>
      </c>
      <c r="L8">
        <v>-0.48869859858342202</v>
      </c>
      <c r="M8">
        <v>5.9769581688993198E-2</v>
      </c>
      <c r="N8">
        <v>-1.1380442501978101</v>
      </c>
      <c r="O8">
        <v>-0.47363306157525098</v>
      </c>
      <c r="P8">
        <v>-1.2593470802713</v>
      </c>
      <c r="Q8">
        <v>-1.42867070514976</v>
      </c>
      <c r="R8">
        <v>0.19412425533942801</v>
      </c>
      <c r="S8">
        <v>0.52432070485993498</v>
      </c>
      <c r="T8">
        <v>0.24737898674026601</v>
      </c>
      <c r="U8">
        <v>0.33889554014744</v>
      </c>
      <c r="V8">
        <v>1.0451888243868399</v>
      </c>
      <c r="W8">
        <v>0.92117477564963801</v>
      </c>
      <c r="X8">
        <v>0.39769044776896001</v>
      </c>
      <c r="Y8">
        <v>0.55668261672993502</v>
      </c>
      <c r="Z8">
        <v>0.92089038844645399</v>
      </c>
      <c r="AA8">
        <v>0.28702400423649499</v>
      </c>
      <c r="AB8">
        <v>0.92313610394801404</v>
      </c>
      <c r="AC8">
        <v>0.87197955978987696</v>
      </c>
      <c r="AD8">
        <v>6.0970702618564403E-2</v>
      </c>
      <c r="AE8">
        <v>1.3243984104500299</v>
      </c>
      <c r="AF8">
        <v>1.5126664800513001</v>
      </c>
      <c r="AG8">
        <v>0.92571924610985901</v>
      </c>
      <c r="AH8">
        <v>0</v>
      </c>
      <c r="AI8">
        <v>0</v>
      </c>
      <c r="AJ8">
        <v>0</v>
      </c>
      <c r="AK8">
        <v>-1</v>
      </c>
      <c r="AL8">
        <v>-1</v>
      </c>
      <c r="AM8">
        <v>-1</v>
      </c>
      <c r="AN8">
        <v>0</v>
      </c>
      <c r="AO8">
        <v>-1</v>
      </c>
      <c r="AP8">
        <v>0</v>
      </c>
      <c r="AQ8">
        <v>-1</v>
      </c>
      <c r="AR8">
        <v>-1</v>
      </c>
      <c r="AS8">
        <v>-1</v>
      </c>
      <c r="AT8">
        <v>-1</v>
      </c>
      <c r="AU8">
        <v>0</v>
      </c>
      <c r="AV8">
        <v>1</v>
      </c>
      <c r="AW8">
        <v>0</v>
      </c>
      <c r="AX8">
        <v>0</v>
      </c>
      <c r="AY8">
        <v>1</v>
      </c>
      <c r="AZ8">
        <v>1</v>
      </c>
      <c r="BA8">
        <v>0</v>
      </c>
      <c r="BB8">
        <v>0</v>
      </c>
      <c r="BC8">
        <v>1</v>
      </c>
      <c r="BD8">
        <v>0</v>
      </c>
      <c r="BE8">
        <v>1</v>
      </c>
      <c r="BF8">
        <v>1</v>
      </c>
      <c r="BG8">
        <v>0</v>
      </c>
      <c r="BH8">
        <v>1</v>
      </c>
      <c r="BI8">
        <v>1</v>
      </c>
      <c r="BJ8">
        <v>1</v>
      </c>
      <c r="BK8">
        <v>9.9667889779149004</v>
      </c>
      <c r="BL8">
        <v>9.7620591173200193</v>
      </c>
      <c r="BM8">
        <v>10.098609505627</v>
      </c>
      <c r="BN8">
        <v>9.4343426865310001</v>
      </c>
      <c r="BO8">
        <v>9.1917105250961892</v>
      </c>
      <c r="BP8">
        <v>9.5338708153574103</v>
      </c>
      <c r="BQ8">
        <v>9.7294828854483502</v>
      </c>
      <c r="BR8">
        <v>9.4785492077041607</v>
      </c>
      <c r="BS8">
        <v>10.0834790928134</v>
      </c>
      <c r="BT8">
        <v>8.8856652609265705</v>
      </c>
      <c r="BU8">
        <v>9.5543329067594396</v>
      </c>
      <c r="BV8">
        <v>8.7079007260162804</v>
      </c>
      <c r="BW8">
        <v>8.5950388059746192</v>
      </c>
      <c r="BX8">
        <v>10.222090223674099</v>
      </c>
      <c r="BY8">
        <v>10.4915685111475</v>
      </c>
      <c r="BZ8">
        <v>10.2710884978646</v>
      </c>
      <c r="CA8">
        <v>7.0358262951415904</v>
      </c>
      <c r="CB8">
        <v>8.16031465765764</v>
      </c>
      <c r="CC8">
        <v>8.0372294022296007</v>
      </c>
      <c r="CD8">
        <v>7.0946212027631104</v>
      </c>
      <c r="CE8">
        <v>7.6718084500007304</v>
      </c>
      <c r="CF8">
        <v>8.0369450150264203</v>
      </c>
      <c r="CG8">
        <v>6.9839547592306497</v>
      </c>
      <c r="CH8">
        <v>8.0382619372188095</v>
      </c>
      <c r="CI8">
        <v>7.9880341863698501</v>
      </c>
      <c r="CJ8">
        <v>6.7579014576127197</v>
      </c>
      <c r="CK8">
        <v>8.4395242437208307</v>
      </c>
      <c r="CL8">
        <v>8.6287211066312803</v>
      </c>
      <c r="CM8">
        <v>8.3161308141842003</v>
      </c>
    </row>
    <row r="9" spans="1:91" x14ac:dyDescent="0.25">
      <c r="A9">
        <v>121121</v>
      </c>
      <c r="B9" t="s">
        <v>11</v>
      </c>
      <c r="C9" t="s">
        <v>31</v>
      </c>
      <c r="D9" s="6" t="s">
        <v>17</v>
      </c>
      <c r="E9">
        <v>8.3607611563632403E-2</v>
      </c>
      <c r="F9">
        <v>1.0025315346632</v>
      </c>
      <c r="G9">
        <v>0.76812030365739403</v>
      </c>
      <c r="H9">
        <v>0.17594484280425199</v>
      </c>
      <c r="I9">
        <v>0.96277991192862</v>
      </c>
      <c r="J9">
        <v>0.92111443345779198</v>
      </c>
      <c r="K9">
        <v>0.62829070116497798</v>
      </c>
      <c r="L9">
        <v>1.21917569620552</v>
      </c>
      <c r="M9">
        <v>0.99005027429839998</v>
      </c>
      <c r="N9">
        <v>0.71058885963435603</v>
      </c>
      <c r="O9">
        <v>-0.189642869793619</v>
      </c>
      <c r="P9">
        <v>0.237230589683078</v>
      </c>
      <c r="Q9">
        <v>-0.37998769671084398</v>
      </c>
      <c r="R9">
        <v>-3.49186054423214E-2</v>
      </c>
      <c r="S9">
        <v>0.65677153345642303</v>
      </c>
      <c r="T9">
        <v>0.44380209769004098</v>
      </c>
      <c r="U9">
        <v>-0.14185143485499599</v>
      </c>
      <c r="V9">
        <v>0.96592142057814001</v>
      </c>
      <c r="W9">
        <v>0.50080050895560801</v>
      </c>
      <c r="X9">
        <v>0.30333522069433599</v>
      </c>
      <c r="Y9">
        <v>1.2617384229297099</v>
      </c>
      <c r="Z9">
        <v>1.5269379245293999</v>
      </c>
      <c r="AA9">
        <v>-0.255847159727907</v>
      </c>
      <c r="AB9">
        <v>0.74683478528574898</v>
      </c>
      <c r="AC9">
        <v>1.11178112385274</v>
      </c>
      <c r="AD9">
        <v>0.12021545966487</v>
      </c>
      <c r="AE9">
        <v>0.51457652054773595</v>
      </c>
      <c r="AF9">
        <v>1.05155115258062</v>
      </c>
      <c r="AG9">
        <v>1.19705993052584</v>
      </c>
      <c r="AH9">
        <v>0</v>
      </c>
      <c r="AI9">
        <v>1</v>
      </c>
      <c r="AJ9">
        <v>1</v>
      </c>
      <c r="AK9">
        <v>0</v>
      </c>
      <c r="AL9">
        <v>1</v>
      </c>
      <c r="AM9">
        <v>1</v>
      </c>
      <c r="AN9">
        <v>1</v>
      </c>
      <c r="AO9">
        <v>1</v>
      </c>
      <c r="AP9">
        <v>1</v>
      </c>
      <c r="AQ9">
        <v>1</v>
      </c>
      <c r="AR9">
        <v>0</v>
      </c>
      <c r="AS9">
        <v>0</v>
      </c>
      <c r="AT9">
        <v>0</v>
      </c>
      <c r="AU9">
        <v>0</v>
      </c>
      <c r="AV9">
        <v>1</v>
      </c>
      <c r="AW9">
        <v>1</v>
      </c>
      <c r="AX9">
        <v>0</v>
      </c>
      <c r="AY9">
        <v>1</v>
      </c>
      <c r="AZ9">
        <v>0</v>
      </c>
      <c r="BA9">
        <v>0</v>
      </c>
      <c r="BB9">
        <v>1</v>
      </c>
      <c r="BC9">
        <v>1</v>
      </c>
      <c r="BD9">
        <v>0</v>
      </c>
      <c r="BE9">
        <v>1</v>
      </c>
      <c r="BF9">
        <v>1</v>
      </c>
      <c r="BG9">
        <v>0</v>
      </c>
      <c r="BH9">
        <v>0</v>
      </c>
      <c r="BI9">
        <v>1</v>
      </c>
      <c r="BJ9">
        <v>1</v>
      </c>
      <c r="BK9">
        <v>10.901877626889201</v>
      </c>
      <c r="BL9">
        <v>11.9077857526797</v>
      </c>
      <c r="BM9">
        <v>11.624171096989601</v>
      </c>
      <c r="BN9">
        <v>10.9942148581298</v>
      </c>
      <c r="BO9">
        <v>11.8680341299451</v>
      </c>
      <c r="BP9">
        <v>11.77716522679</v>
      </c>
      <c r="BQ9">
        <v>11.446560716490501</v>
      </c>
      <c r="BR9">
        <v>12.124429914222</v>
      </c>
      <c r="BS9">
        <v>11.846101067630601</v>
      </c>
      <c r="BT9">
        <v>11.566639652966501</v>
      </c>
      <c r="BU9">
        <v>10.628627145531899</v>
      </c>
      <c r="BV9">
        <v>11.1424848076995</v>
      </c>
      <c r="BW9">
        <v>10.476063096621299</v>
      </c>
      <c r="BX9">
        <v>10.783351409883201</v>
      </c>
      <c r="BY9">
        <v>11.5620257514729</v>
      </c>
      <c r="BZ9">
        <v>11.2998528910222</v>
      </c>
      <c r="CA9">
        <v>9.7781511742973493</v>
      </c>
      <c r="CB9">
        <v>11.330855044045499</v>
      </c>
      <c r="CC9">
        <v>10.635479987477201</v>
      </c>
      <c r="CD9">
        <v>10.223337829846701</v>
      </c>
      <c r="CE9">
        <v>11.626672046396999</v>
      </c>
      <c r="CF9">
        <v>11.661617403050901</v>
      </c>
      <c r="CG9">
        <v>9.6641554494244399</v>
      </c>
      <c r="CH9">
        <v>11.1117684087531</v>
      </c>
      <c r="CI9">
        <v>11.246460602374301</v>
      </c>
      <c r="CJ9">
        <v>10.0402180688172</v>
      </c>
      <c r="CK9">
        <v>10.8795101440151</v>
      </c>
      <c r="CL9">
        <v>11.1862306311022</v>
      </c>
      <c r="CM9">
        <v>11.1237781611154</v>
      </c>
    </row>
    <row r="10" spans="1:91" x14ac:dyDescent="0.25">
      <c r="A10">
        <v>70351</v>
      </c>
      <c r="B10" t="s">
        <v>29</v>
      </c>
      <c r="C10" t="s">
        <v>31</v>
      </c>
      <c r="D10" s="6" t="s">
        <v>17</v>
      </c>
      <c r="E10">
        <v>0.246566950122144</v>
      </c>
      <c r="F10">
        <v>0.18786994376510599</v>
      </c>
      <c r="G10">
        <v>0.54335565074863701</v>
      </c>
      <c r="H10">
        <v>-0.23531582130769599</v>
      </c>
      <c r="I10">
        <v>-0.51100000587833205</v>
      </c>
      <c r="J10">
        <v>2.6677600292702101E-2</v>
      </c>
      <c r="K10">
        <v>0.25869730410566999</v>
      </c>
      <c r="L10">
        <v>0.41295691246814498</v>
      </c>
      <c r="M10">
        <v>0.63249066645082797</v>
      </c>
      <c r="N10">
        <v>0.79547527471510204</v>
      </c>
      <c r="O10">
        <v>-0.52343307266774497</v>
      </c>
      <c r="P10">
        <v>-0.80218309327792303</v>
      </c>
      <c r="Q10">
        <v>-1.09880141881847</v>
      </c>
      <c r="R10">
        <v>-0.27501592916620898</v>
      </c>
      <c r="S10">
        <v>0.24663490271699501</v>
      </c>
      <c r="T10">
        <v>0.308997015330988</v>
      </c>
      <c r="U10">
        <v>-0.30477862433965602</v>
      </c>
      <c r="V10">
        <v>0.545262041064278</v>
      </c>
      <c r="W10">
        <v>0.60677313190807403</v>
      </c>
      <c r="X10">
        <v>0.25865587227984799</v>
      </c>
      <c r="Y10">
        <v>0.79161405238855798</v>
      </c>
      <c r="Z10">
        <v>1.3412834756805001</v>
      </c>
      <c r="AA10">
        <v>-0.33378974412116902</v>
      </c>
      <c r="AB10">
        <v>0.71481147561015301</v>
      </c>
      <c r="AC10">
        <v>1.1522122902283101</v>
      </c>
      <c r="AD10">
        <v>-0.55748155534139698</v>
      </c>
      <c r="AE10">
        <v>0.56528069007088699</v>
      </c>
      <c r="AF10">
        <v>0.94427059340379005</v>
      </c>
      <c r="AG10">
        <v>1.2733860801869099</v>
      </c>
      <c r="AH10">
        <v>0</v>
      </c>
      <c r="AI10">
        <v>0</v>
      </c>
      <c r="AJ10">
        <v>1</v>
      </c>
      <c r="AK10">
        <v>0</v>
      </c>
      <c r="AL10">
        <v>-1</v>
      </c>
      <c r="AM10">
        <v>0</v>
      </c>
      <c r="AN10">
        <v>0</v>
      </c>
      <c r="AO10">
        <v>1</v>
      </c>
      <c r="AP10">
        <v>1</v>
      </c>
      <c r="AQ10">
        <v>1</v>
      </c>
      <c r="AR10">
        <v>-1</v>
      </c>
      <c r="AS10">
        <v>-1</v>
      </c>
      <c r="AT10">
        <v>-1</v>
      </c>
      <c r="AU10">
        <v>0</v>
      </c>
      <c r="AV10">
        <v>0</v>
      </c>
      <c r="AW10">
        <v>0</v>
      </c>
      <c r="AX10">
        <v>0</v>
      </c>
      <c r="AY10">
        <v>0</v>
      </c>
      <c r="AZ10">
        <v>1</v>
      </c>
      <c r="BA10">
        <v>0</v>
      </c>
      <c r="BB10">
        <v>1</v>
      </c>
      <c r="BC10">
        <v>1</v>
      </c>
      <c r="BD10">
        <v>0</v>
      </c>
      <c r="BE10">
        <v>1</v>
      </c>
      <c r="BF10">
        <v>1</v>
      </c>
      <c r="BG10">
        <v>0</v>
      </c>
      <c r="BH10">
        <v>0</v>
      </c>
      <c r="BI10">
        <v>1</v>
      </c>
      <c r="BJ10">
        <v>1</v>
      </c>
      <c r="BK10">
        <v>11.2393830798063</v>
      </c>
      <c r="BL10">
        <v>10.9582950341843</v>
      </c>
      <c r="BM10">
        <v>11.371198309845999</v>
      </c>
      <c r="BN10">
        <v>10.7575003083764</v>
      </c>
      <c r="BO10">
        <v>10.259425084540901</v>
      </c>
      <c r="BP10">
        <v>10.8545202593901</v>
      </c>
      <c r="BQ10">
        <v>11.2515134337898</v>
      </c>
      <c r="BR10">
        <v>11.183382002887299</v>
      </c>
      <c r="BS10">
        <v>11.4603333255482</v>
      </c>
      <c r="BT10">
        <v>11.623317933812499</v>
      </c>
      <c r="BU10">
        <v>10.469383057016399</v>
      </c>
      <c r="BV10">
        <v>9.9682419971412699</v>
      </c>
      <c r="BW10">
        <v>9.7290412402789404</v>
      </c>
      <c r="BX10">
        <v>10.7178002005179</v>
      </c>
      <c r="BY10">
        <v>11.017059993136201</v>
      </c>
      <c r="BZ10">
        <v>11.1368396744284</v>
      </c>
      <c r="CA10">
        <v>9.61848489968005</v>
      </c>
      <c r="CB10">
        <v>10.4124725985229</v>
      </c>
      <c r="CC10">
        <v>10.244481212237201</v>
      </c>
      <c r="CD10">
        <v>10.1819193962996</v>
      </c>
      <c r="CE10">
        <v>10.658824609847199</v>
      </c>
      <c r="CF10">
        <v>10.9789915560096</v>
      </c>
      <c r="CG10">
        <v>9.5894737798985403</v>
      </c>
      <c r="CH10">
        <v>10.5820220330688</v>
      </c>
      <c r="CI10">
        <v>10.7899203705574</v>
      </c>
      <c r="CJ10">
        <v>9.3657819686783093</v>
      </c>
      <c r="CK10">
        <v>10.4324912475295</v>
      </c>
      <c r="CL10">
        <v>10.5819786737329</v>
      </c>
      <c r="CM10">
        <v>11.180213267947799</v>
      </c>
    </row>
    <row r="11" spans="1:91" ht="30" x14ac:dyDescent="0.25">
      <c r="A11">
        <v>102499</v>
      </c>
      <c r="B11" t="s">
        <v>1</v>
      </c>
      <c r="C11" s="4" t="s">
        <v>76</v>
      </c>
      <c r="D11" s="4" t="s">
        <v>79</v>
      </c>
      <c r="E11">
        <v>0.32829671097943303</v>
      </c>
      <c r="F11">
        <v>8.4717202859438998E-2</v>
      </c>
      <c r="G11">
        <v>0.96603845698999702</v>
      </c>
      <c r="H11">
        <v>-0.195657326282836</v>
      </c>
      <c r="I11">
        <v>-0.40228613967973498</v>
      </c>
      <c r="J11">
        <v>0.266346492116671</v>
      </c>
      <c r="K11">
        <v>3.2957945493777202E-2</v>
      </c>
      <c r="L11">
        <v>-0.188746517941944</v>
      </c>
      <c r="M11">
        <v>0.35630497991749599</v>
      </c>
      <c r="N11">
        <v>-9.2801435935394097E-2</v>
      </c>
      <c r="O11">
        <v>-0.31881736689839002</v>
      </c>
      <c r="P11">
        <v>-7.8059086265048094E-2</v>
      </c>
      <c r="Q11">
        <v>-0.26427254588101001</v>
      </c>
      <c r="R11">
        <v>-0.229924890595882</v>
      </c>
      <c r="S11">
        <v>1.6028340280317701</v>
      </c>
      <c r="T11">
        <v>2.3584066693666199</v>
      </c>
      <c r="U11">
        <v>0.146402900828694</v>
      </c>
      <c r="V11">
        <v>1.51107853372097</v>
      </c>
      <c r="W11">
        <v>3.40017710560454</v>
      </c>
      <c r="X11">
        <v>0.68330894174105905</v>
      </c>
      <c r="Y11">
        <v>-0.45362140555189701</v>
      </c>
      <c r="Z11">
        <v>1.1585807478861401</v>
      </c>
      <c r="AA11">
        <v>0.487453088486476</v>
      </c>
      <c r="AB11">
        <v>-0.37136974918716398</v>
      </c>
      <c r="AC11">
        <v>1.1107188050585901</v>
      </c>
      <c r="AD11">
        <v>-0.164742103346942</v>
      </c>
      <c r="AE11">
        <v>1.7599768059518399</v>
      </c>
      <c r="AF11">
        <v>2.7362541685095301</v>
      </c>
      <c r="AG11">
        <v>1.78135965159571</v>
      </c>
      <c r="AH11">
        <v>0</v>
      </c>
      <c r="AI11">
        <v>0</v>
      </c>
      <c r="AJ11">
        <v>1</v>
      </c>
      <c r="AK11">
        <v>0</v>
      </c>
      <c r="AL11">
        <v>0</v>
      </c>
      <c r="AM11">
        <v>0</v>
      </c>
      <c r="AN11">
        <v>0</v>
      </c>
      <c r="AO11">
        <v>0</v>
      </c>
      <c r="AP11">
        <v>0</v>
      </c>
      <c r="AQ11">
        <v>0</v>
      </c>
      <c r="AR11">
        <v>0</v>
      </c>
      <c r="AS11">
        <v>0</v>
      </c>
      <c r="AT11">
        <v>0</v>
      </c>
      <c r="AU11">
        <v>0</v>
      </c>
      <c r="AV11">
        <v>1</v>
      </c>
      <c r="AW11">
        <v>1</v>
      </c>
      <c r="AX11">
        <v>0</v>
      </c>
      <c r="AY11">
        <v>1</v>
      </c>
      <c r="AZ11">
        <v>1</v>
      </c>
      <c r="BA11">
        <v>0</v>
      </c>
      <c r="BB11">
        <v>0</v>
      </c>
      <c r="BC11">
        <v>1</v>
      </c>
      <c r="BD11">
        <v>0</v>
      </c>
      <c r="BE11">
        <v>0</v>
      </c>
      <c r="BF11">
        <v>1</v>
      </c>
      <c r="BG11">
        <v>0</v>
      </c>
      <c r="BH11">
        <v>1</v>
      </c>
      <c r="BI11">
        <v>1</v>
      </c>
      <c r="BJ11">
        <v>1</v>
      </c>
      <c r="BK11">
        <v>9.0266984455007506</v>
      </c>
      <c r="BL11">
        <v>9.1072907463918291</v>
      </c>
      <c r="BM11">
        <v>10.5563645442833</v>
      </c>
      <c r="BN11">
        <v>8.5027444082384793</v>
      </c>
      <c r="BO11">
        <v>8.6202874038526502</v>
      </c>
      <c r="BP11">
        <v>9.8566725794099792</v>
      </c>
      <c r="BQ11">
        <v>8.7313596800150997</v>
      </c>
      <c r="BR11">
        <v>8.8338270255904394</v>
      </c>
      <c r="BS11">
        <v>9.9466310672108005</v>
      </c>
      <c r="BT11">
        <v>9.4975246513579208</v>
      </c>
      <c r="BU11">
        <v>8.3795843676229307</v>
      </c>
      <c r="BV11">
        <v>8.9445144572673403</v>
      </c>
      <c r="BW11">
        <v>9.3260535414122998</v>
      </c>
      <c r="BX11">
        <v>8.4684768439254405</v>
      </c>
      <c r="BY11">
        <v>10.6254075715642</v>
      </c>
      <c r="BZ11">
        <v>11.948732756659901</v>
      </c>
      <c r="CA11">
        <v>7.4530821964762604</v>
      </c>
      <c r="CB11">
        <v>9.1702142770405306</v>
      </c>
      <c r="CC11">
        <v>11.144487413748299</v>
      </c>
      <c r="CD11">
        <v>7.98998823738863</v>
      </c>
      <c r="CE11">
        <v>7.20551433776766</v>
      </c>
      <c r="CF11">
        <v>8.9028910560299206</v>
      </c>
      <c r="CG11">
        <v>7.7941323841340404</v>
      </c>
      <c r="CH11">
        <v>7.2877659941323998</v>
      </c>
      <c r="CI11">
        <v>8.8550291132023595</v>
      </c>
      <c r="CJ11">
        <v>7.1419371923006301</v>
      </c>
      <c r="CK11">
        <v>9.4191125492714001</v>
      </c>
      <c r="CL11">
        <v>10.480564476653299</v>
      </c>
      <c r="CM11">
        <v>10.2235314343258</v>
      </c>
    </row>
    <row r="12" spans="1:91" ht="30" x14ac:dyDescent="0.25">
      <c r="A12">
        <v>62244</v>
      </c>
      <c r="B12" t="s">
        <v>19</v>
      </c>
      <c r="C12" s="4" t="s">
        <v>77</v>
      </c>
      <c r="D12" s="4" t="s">
        <v>80</v>
      </c>
      <c r="E12">
        <v>0.30773025081779798</v>
      </c>
      <c r="F12">
        <v>0.55926557680780697</v>
      </c>
      <c r="G12">
        <v>0.89384958041864004</v>
      </c>
      <c r="H12">
        <v>-0.157936344651985</v>
      </c>
      <c r="I12">
        <v>0.39332847545168498</v>
      </c>
      <c r="J12">
        <v>0.46188931604709499</v>
      </c>
      <c r="K12">
        <v>-0.30666289779789602</v>
      </c>
      <c r="L12">
        <v>0.23902660936019501</v>
      </c>
      <c r="M12">
        <v>0.51427143528983299</v>
      </c>
      <c r="N12">
        <v>0.84361294164629397</v>
      </c>
      <c r="O12">
        <v>-0.47855748794577102</v>
      </c>
      <c r="P12">
        <v>-0.150338787091435</v>
      </c>
      <c r="Q12">
        <v>-0.349842131150016</v>
      </c>
      <c r="R12">
        <v>-0.31816694010153401</v>
      </c>
      <c r="S12">
        <v>-4.4383392513474E-2</v>
      </c>
      <c r="T12">
        <v>0.34729209240980402</v>
      </c>
      <c r="U12">
        <v>-6.8601679851349601E-2</v>
      </c>
      <c r="V12">
        <v>-0.177044585314169</v>
      </c>
      <c r="W12">
        <v>0.43250724549763903</v>
      </c>
      <c r="X12">
        <v>-9.2709012301584806E-2</v>
      </c>
      <c r="Y12">
        <v>0.736990087755517</v>
      </c>
      <c r="Z12">
        <v>1.5698487741873699</v>
      </c>
      <c r="AA12">
        <v>-0.40829190026463802</v>
      </c>
      <c r="AB12">
        <v>0.35651308407827798</v>
      </c>
      <c r="AC12">
        <v>1.1365949548060501</v>
      </c>
      <c r="AD12">
        <v>-0.48408830807359998</v>
      </c>
      <c r="AE12">
        <v>0.17022275973744899</v>
      </c>
      <c r="AF12">
        <v>0.71266773101109304</v>
      </c>
      <c r="AG12">
        <v>0.57742297345151194</v>
      </c>
      <c r="AH12">
        <v>0</v>
      </c>
      <c r="AI12">
        <v>1</v>
      </c>
      <c r="AJ12">
        <v>1</v>
      </c>
      <c r="AK12">
        <v>0</v>
      </c>
      <c r="AL12">
        <v>0</v>
      </c>
      <c r="AM12">
        <v>1</v>
      </c>
      <c r="AN12">
        <v>0</v>
      </c>
      <c r="AO12">
        <v>0</v>
      </c>
      <c r="AP12">
        <v>1</v>
      </c>
      <c r="AQ12">
        <v>1</v>
      </c>
      <c r="AR12">
        <v>-1</v>
      </c>
      <c r="AS12">
        <v>0</v>
      </c>
      <c r="AT12">
        <v>0</v>
      </c>
      <c r="AU12">
        <v>0</v>
      </c>
      <c r="AV12">
        <v>0</v>
      </c>
      <c r="AW12">
        <v>0</v>
      </c>
      <c r="AX12">
        <v>0</v>
      </c>
      <c r="AY12">
        <v>0</v>
      </c>
      <c r="AZ12">
        <v>0</v>
      </c>
      <c r="BA12">
        <v>0</v>
      </c>
      <c r="BB12">
        <v>1</v>
      </c>
      <c r="BC12">
        <v>1</v>
      </c>
      <c r="BD12">
        <v>0</v>
      </c>
      <c r="BE12">
        <v>0</v>
      </c>
      <c r="BF12">
        <v>1</v>
      </c>
      <c r="BG12">
        <v>0</v>
      </c>
      <c r="BH12">
        <v>0</v>
      </c>
      <c r="BI12">
        <v>1</v>
      </c>
      <c r="BJ12">
        <v>1</v>
      </c>
      <c r="BK12">
        <v>11.369288315220601</v>
      </c>
      <c r="BL12">
        <v>11.417095079566501</v>
      </c>
      <c r="BM12">
        <v>11.8250977929215</v>
      </c>
      <c r="BN12">
        <v>10.9036217197509</v>
      </c>
      <c r="BO12">
        <v>11.2511579782103</v>
      </c>
      <c r="BP12">
        <v>11.3931375285499</v>
      </c>
      <c r="BQ12">
        <v>10.7548951666049</v>
      </c>
      <c r="BR12">
        <v>11.0968561121189</v>
      </c>
      <c r="BS12">
        <v>11.4455196477927</v>
      </c>
      <c r="BT12">
        <v>11.7748611541491</v>
      </c>
      <c r="BU12">
        <v>10.583000576457099</v>
      </c>
      <c r="BV12">
        <v>10.7074907156672</v>
      </c>
      <c r="BW12">
        <v>10.581406081352799</v>
      </c>
      <c r="BX12">
        <v>10.743391124301301</v>
      </c>
      <c r="BY12">
        <v>10.8134461102452</v>
      </c>
      <c r="BZ12">
        <v>11.2785403049126</v>
      </c>
      <c r="CA12">
        <v>10.3687458914274</v>
      </c>
      <c r="CB12">
        <v>9.8532317518452608</v>
      </c>
      <c r="CC12">
        <v>10.3126335978362</v>
      </c>
      <c r="CD12">
        <v>10.3446385589772</v>
      </c>
      <c r="CE12">
        <v>10.767266424914901</v>
      </c>
      <c r="CF12">
        <v>11.449975126525899</v>
      </c>
      <c r="CG12">
        <v>10.029055671014101</v>
      </c>
      <c r="CH12">
        <v>10.386789421237699</v>
      </c>
      <c r="CI12">
        <v>11.0167213071446</v>
      </c>
      <c r="CJ12">
        <v>9.95325926320516</v>
      </c>
      <c r="CK12">
        <v>10.2004990968969</v>
      </c>
      <c r="CL12">
        <v>10.592794083349601</v>
      </c>
      <c r="CM12">
        <v>10.711685150022401</v>
      </c>
    </row>
    <row r="13" spans="1:91" x14ac:dyDescent="0.25">
      <c r="A13">
        <v>111742</v>
      </c>
      <c r="B13" t="s">
        <v>27</v>
      </c>
      <c r="C13" t="s">
        <v>31</v>
      </c>
      <c r="D13" s="6" t="s">
        <v>17</v>
      </c>
      <c r="E13">
        <v>-0.15606442891597</v>
      </c>
      <c r="F13">
        <v>-0.25008415893228497</v>
      </c>
      <c r="G13">
        <v>2.6095109126698501E-2</v>
      </c>
      <c r="H13">
        <v>-0.32002660999541799</v>
      </c>
      <c r="I13">
        <v>-0.31599329708866902</v>
      </c>
      <c r="J13">
        <v>5.3105469943979201E-3</v>
      </c>
      <c r="K13">
        <v>0.26093931912889101</v>
      </c>
      <c r="L13">
        <v>0.45609679695731797</v>
      </c>
      <c r="M13">
        <v>0.33985326992362302</v>
      </c>
      <c r="N13">
        <v>5.0006390500097801E-2</v>
      </c>
      <c r="O13">
        <v>-0.81616616335841197</v>
      </c>
      <c r="P13">
        <v>-1.12636632299423</v>
      </c>
      <c r="Q13">
        <v>-0.35001864381193698</v>
      </c>
      <c r="R13">
        <v>-0.91372973696326398</v>
      </c>
      <c r="S13">
        <v>8.2844456112162804E-2</v>
      </c>
      <c r="T13">
        <v>-0.22040279045179501</v>
      </c>
      <c r="U13">
        <v>-0.69648227234544402</v>
      </c>
      <c r="V13">
        <v>0.31451531133016503</v>
      </c>
      <c r="W13">
        <v>0.63987061937356804</v>
      </c>
      <c r="X13">
        <v>-0.78273855662686598</v>
      </c>
      <c r="Y13">
        <v>-7.6962558705261599E-2</v>
      </c>
      <c r="Z13">
        <v>1.1820454453356599</v>
      </c>
      <c r="AA13">
        <v>-1.2855229164733899</v>
      </c>
      <c r="AB13">
        <v>-5.5034203837706699E-2</v>
      </c>
      <c r="AC13">
        <v>0.61798494776970803</v>
      </c>
      <c r="AD13">
        <v>-1.00500128411254</v>
      </c>
      <c r="AE13">
        <v>0.227146356684779</v>
      </c>
      <c r="AF13">
        <v>0.21308271769023601</v>
      </c>
      <c r="AG13">
        <v>2.5860872210005301E-2</v>
      </c>
      <c r="AH13">
        <v>0</v>
      </c>
      <c r="AI13">
        <v>0</v>
      </c>
      <c r="AJ13">
        <v>0</v>
      </c>
      <c r="AK13">
        <v>0</v>
      </c>
      <c r="AL13">
        <v>0</v>
      </c>
      <c r="AM13">
        <v>0</v>
      </c>
      <c r="AN13">
        <v>0</v>
      </c>
      <c r="AO13">
        <v>1</v>
      </c>
      <c r="AP13">
        <v>0</v>
      </c>
      <c r="AQ13">
        <v>0</v>
      </c>
      <c r="AR13">
        <v>-1</v>
      </c>
      <c r="AS13">
        <v>-1</v>
      </c>
      <c r="AT13">
        <v>0</v>
      </c>
      <c r="AU13">
        <v>-1</v>
      </c>
      <c r="AV13">
        <v>0</v>
      </c>
      <c r="AW13">
        <v>0</v>
      </c>
      <c r="AX13">
        <v>0</v>
      </c>
      <c r="AY13">
        <v>0</v>
      </c>
      <c r="AZ13">
        <v>1</v>
      </c>
      <c r="BA13">
        <v>-1</v>
      </c>
      <c r="BB13">
        <v>0</v>
      </c>
      <c r="BC13">
        <v>1</v>
      </c>
      <c r="BD13">
        <v>-1</v>
      </c>
      <c r="BE13">
        <v>0</v>
      </c>
      <c r="BF13">
        <v>1</v>
      </c>
      <c r="BG13">
        <v>-1</v>
      </c>
      <c r="BH13">
        <v>0</v>
      </c>
      <c r="BI13">
        <v>0</v>
      </c>
      <c r="BJ13">
        <v>0</v>
      </c>
      <c r="BK13">
        <v>12.4914458228159</v>
      </c>
      <c r="BL13">
        <v>12.1349550445589</v>
      </c>
      <c r="BM13">
        <v>12.5269100630794</v>
      </c>
      <c r="BN13">
        <v>12.327483641736499</v>
      </c>
      <c r="BO13">
        <v>12.069045906402501</v>
      </c>
      <c r="BP13">
        <v>12.5061255009471</v>
      </c>
      <c r="BQ13">
        <v>12.9084495708608</v>
      </c>
      <c r="BR13">
        <v>12.8411360004485</v>
      </c>
      <c r="BS13">
        <v>12.8406682238763</v>
      </c>
      <c r="BT13">
        <v>12.5508213444528</v>
      </c>
      <c r="BU13">
        <v>11.8313440883735</v>
      </c>
      <c r="BV13">
        <v>11.258672880496899</v>
      </c>
      <c r="BW13">
        <v>12.1507963101408</v>
      </c>
      <c r="BX13">
        <v>11.733780514768601</v>
      </c>
      <c r="BY13">
        <v>12.4678836596033</v>
      </c>
      <c r="BZ13">
        <v>12.2804121635009</v>
      </c>
      <c r="CA13">
        <v>11.2473578719143</v>
      </c>
      <c r="CB13">
        <v>11.6197679786608</v>
      </c>
      <c r="CC13">
        <v>11.7853154823985</v>
      </c>
      <c r="CD13">
        <v>11.161101587632899</v>
      </c>
      <c r="CE13">
        <v>11.2282901086254</v>
      </c>
      <c r="CF13">
        <v>12.3274903083606</v>
      </c>
      <c r="CG13">
        <v>10.6583172277864</v>
      </c>
      <c r="CH13">
        <v>11.250218463492899</v>
      </c>
      <c r="CI13">
        <v>11.763429810794699</v>
      </c>
      <c r="CJ13">
        <v>10.9388388601472</v>
      </c>
      <c r="CK13">
        <v>11.532399024015399</v>
      </c>
      <c r="CL13">
        <v>11.358527580715201</v>
      </c>
      <c r="CM13">
        <v>11.563927460933201</v>
      </c>
    </row>
    <row r="14" spans="1:91" x14ac:dyDescent="0.25">
      <c r="A14">
        <v>77513</v>
      </c>
      <c r="B14" t="s">
        <v>70</v>
      </c>
      <c r="C14" t="s">
        <v>33</v>
      </c>
      <c r="D14" s="6" t="s">
        <v>4</v>
      </c>
      <c r="E14">
        <v>2.13423335897041E-2</v>
      </c>
      <c r="F14">
        <v>-4.5603577894954804E-3</v>
      </c>
      <c r="G14">
        <v>0.201381630788662</v>
      </c>
      <c r="H14">
        <v>-0.277637075937267</v>
      </c>
      <c r="I14">
        <v>-0.512783989063195</v>
      </c>
      <c r="J14">
        <v>-0.11998991860572999</v>
      </c>
      <c r="K14">
        <v>-1.0404428776757</v>
      </c>
      <c r="L14">
        <v>-1.2688657143950699</v>
      </c>
      <c r="M14">
        <v>-0.152150797022296</v>
      </c>
      <c r="N14">
        <v>-1.0313599376950799</v>
      </c>
      <c r="O14">
        <v>-0.132320385608519</v>
      </c>
      <c r="P14">
        <v>-7.3341530153195195E-2</v>
      </c>
      <c r="Q14">
        <v>-0.55391288315394704</v>
      </c>
      <c r="R14">
        <v>9.3320190057699596E-3</v>
      </c>
      <c r="S14">
        <v>-0.11873590232735499</v>
      </c>
      <c r="T14">
        <v>0.27836302505886901</v>
      </c>
      <c r="U14">
        <v>0.10236712961762801</v>
      </c>
      <c r="V14">
        <v>1.0010683724685701</v>
      </c>
      <c r="W14">
        <v>0.52284009436268897</v>
      </c>
      <c r="X14">
        <v>-0.19377220739693099</v>
      </c>
      <c r="Y14">
        <v>0.110612306600643</v>
      </c>
      <c r="Z14">
        <v>-0.43332844929605602</v>
      </c>
      <c r="AA14">
        <v>0.165759121649382</v>
      </c>
      <c r="AB14">
        <v>0.69932795768597</v>
      </c>
      <c r="AC14">
        <v>0.72947576096249001</v>
      </c>
      <c r="AD14">
        <v>0.16487710949994899</v>
      </c>
      <c r="AE14">
        <v>1.0041753674001599</v>
      </c>
      <c r="AF14">
        <v>0.97075031478703</v>
      </c>
      <c r="AG14">
        <v>0.86344018333483796</v>
      </c>
      <c r="AH14">
        <v>0</v>
      </c>
      <c r="AI14">
        <v>0</v>
      </c>
      <c r="AJ14">
        <v>0</v>
      </c>
      <c r="AK14">
        <v>0</v>
      </c>
      <c r="AL14">
        <v>-1</v>
      </c>
      <c r="AM14">
        <v>0</v>
      </c>
      <c r="AN14">
        <v>-1</v>
      </c>
      <c r="AO14">
        <v>-1</v>
      </c>
      <c r="AP14">
        <v>0</v>
      </c>
      <c r="AQ14">
        <v>-1</v>
      </c>
      <c r="AR14">
        <v>0</v>
      </c>
      <c r="AS14">
        <v>0</v>
      </c>
      <c r="AT14">
        <v>-1</v>
      </c>
      <c r="AU14">
        <v>0</v>
      </c>
      <c r="AV14">
        <v>0</v>
      </c>
      <c r="AW14">
        <v>0</v>
      </c>
      <c r="AX14">
        <v>0</v>
      </c>
      <c r="AY14">
        <v>1</v>
      </c>
      <c r="AZ14">
        <v>1</v>
      </c>
      <c r="BA14">
        <v>0</v>
      </c>
      <c r="BB14">
        <v>0</v>
      </c>
      <c r="BC14">
        <v>-1</v>
      </c>
      <c r="BD14">
        <v>0</v>
      </c>
      <c r="BE14">
        <v>1</v>
      </c>
      <c r="BF14">
        <v>1</v>
      </c>
      <c r="BG14">
        <v>0</v>
      </c>
      <c r="BH14">
        <v>1</v>
      </c>
      <c r="BI14">
        <v>1</v>
      </c>
      <c r="BJ14">
        <v>1</v>
      </c>
      <c r="BK14">
        <v>12.5688848062426</v>
      </c>
      <c r="BL14">
        <v>12.470627935610199</v>
      </c>
      <c r="BM14">
        <v>12.5283768668909</v>
      </c>
      <c r="BN14">
        <v>12.2699053967156</v>
      </c>
      <c r="BO14">
        <v>11.9624043043365</v>
      </c>
      <c r="BP14">
        <v>12.207005317496501</v>
      </c>
      <c r="BQ14">
        <v>11.5070995949772</v>
      </c>
      <c r="BR14">
        <v>11.206322579004601</v>
      </c>
      <c r="BS14">
        <v>12.174844439079999</v>
      </c>
      <c r="BT14">
        <v>11.2956352984072</v>
      </c>
      <c r="BU14">
        <v>12.4152220870444</v>
      </c>
      <c r="BV14">
        <v>12.4018467632465</v>
      </c>
      <c r="BW14">
        <v>11.7730823529483</v>
      </c>
      <c r="BX14">
        <v>12.5568744916587</v>
      </c>
      <c r="BY14">
        <v>12.3564523910724</v>
      </c>
      <c r="BZ14">
        <v>12.605358261161101</v>
      </c>
      <c r="CA14">
        <v>12.0994119332089</v>
      </c>
      <c r="CB14">
        <v>13.179339952803099</v>
      </c>
      <c r="CC14">
        <v>12.5308515347352</v>
      </c>
      <c r="CD14">
        <v>11.8032725961944</v>
      </c>
      <c r="CE14">
        <v>12.2888838869351</v>
      </c>
      <c r="CF14">
        <v>11.574682991076401</v>
      </c>
      <c r="CG14">
        <v>12.1628039252407</v>
      </c>
      <c r="CH14">
        <v>12.877599538020499</v>
      </c>
      <c r="CI14">
        <v>12.737487201335</v>
      </c>
      <c r="CJ14">
        <v>12.1619219130912</v>
      </c>
      <c r="CK14">
        <v>13.182446947734601</v>
      </c>
      <c r="CL14">
        <v>12.9787617551595</v>
      </c>
      <c r="CM14">
        <v>12.810426947590001</v>
      </c>
    </row>
    <row r="15" spans="1:91" x14ac:dyDescent="0.25">
      <c r="A15">
        <v>105263</v>
      </c>
      <c r="B15" t="s">
        <v>10</v>
      </c>
      <c r="C15" t="s">
        <v>31</v>
      </c>
      <c r="D15" s="6" t="s">
        <v>17</v>
      </c>
      <c r="E15">
        <v>0.43209301081675899</v>
      </c>
      <c r="F15">
        <v>0.20600920707716999</v>
      </c>
      <c r="G15">
        <v>0.121911168670779</v>
      </c>
      <c r="H15">
        <v>0.42035280964080002</v>
      </c>
      <c r="I15">
        <v>0.161025426427472</v>
      </c>
      <c r="J15">
        <v>0.15405220760039701</v>
      </c>
      <c r="K15">
        <v>1.1149899838990101</v>
      </c>
      <c r="L15">
        <v>0.90688848346661599</v>
      </c>
      <c r="M15">
        <v>0.56180419869850695</v>
      </c>
      <c r="N15">
        <v>0.25736425585101202</v>
      </c>
      <c r="O15">
        <v>-4.1614764501840498E-2</v>
      </c>
      <c r="P15">
        <v>-1.1456997837765199E-2</v>
      </c>
      <c r="Q15">
        <v>-0.27439156837684597</v>
      </c>
      <c r="R15">
        <v>-1.8634475201451998E-2</v>
      </c>
      <c r="S15">
        <v>4.2692169768301397E-2</v>
      </c>
      <c r="T15">
        <v>6.7545351611851601E-2</v>
      </c>
      <c r="U15">
        <v>6.5557968099232894E-2</v>
      </c>
      <c r="V15">
        <v>2.89859747509791E-2</v>
      </c>
      <c r="W15">
        <v>5.5326241711597397E-2</v>
      </c>
      <c r="X15">
        <v>0.210534960532344</v>
      </c>
      <c r="Y15">
        <v>0.17260669818542601</v>
      </c>
      <c r="Z15">
        <v>0.60673839647069305</v>
      </c>
      <c r="AA15">
        <v>-5.2156831956334998E-2</v>
      </c>
      <c r="AB15">
        <v>0.201806466688353</v>
      </c>
      <c r="AC15">
        <v>0.41410081125856202</v>
      </c>
      <c r="AD15">
        <v>0.37126666078980503</v>
      </c>
      <c r="AE15">
        <v>0.313751692143173</v>
      </c>
      <c r="AF15">
        <v>0.85140448806661895</v>
      </c>
      <c r="AG15">
        <v>0.76774567826762796</v>
      </c>
      <c r="AH15">
        <v>1</v>
      </c>
      <c r="AI15">
        <v>0</v>
      </c>
      <c r="AJ15">
        <v>0</v>
      </c>
      <c r="AK15">
        <v>1</v>
      </c>
      <c r="AL15">
        <v>0</v>
      </c>
      <c r="AM15">
        <v>0</v>
      </c>
      <c r="AN15">
        <v>1</v>
      </c>
      <c r="AO15">
        <v>1</v>
      </c>
      <c r="AP15">
        <v>1</v>
      </c>
      <c r="AQ15">
        <v>0</v>
      </c>
      <c r="AR15">
        <v>0</v>
      </c>
      <c r="AS15">
        <v>0</v>
      </c>
      <c r="AT15">
        <v>0</v>
      </c>
      <c r="AU15">
        <v>0</v>
      </c>
      <c r="AV15">
        <v>0</v>
      </c>
      <c r="AW15">
        <v>0</v>
      </c>
      <c r="AX15">
        <v>0</v>
      </c>
      <c r="AY15">
        <v>0</v>
      </c>
      <c r="AZ15">
        <v>0</v>
      </c>
      <c r="BA15">
        <v>0</v>
      </c>
      <c r="BB15">
        <v>0</v>
      </c>
      <c r="BC15">
        <v>0</v>
      </c>
      <c r="BD15">
        <v>0</v>
      </c>
      <c r="BE15">
        <v>0</v>
      </c>
      <c r="BF15">
        <v>0</v>
      </c>
      <c r="BG15">
        <v>0</v>
      </c>
      <c r="BH15">
        <v>0</v>
      </c>
      <c r="BI15">
        <v>1</v>
      </c>
      <c r="BJ15">
        <v>0</v>
      </c>
      <c r="BK15">
        <v>11.4784501489417</v>
      </c>
      <c r="BL15">
        <v>11.3306238826561</v>
      </c>
      <c r="BM15">
        <v>11.2247798876689</v>
      </c>
      <c r="BN15">
        <v>11.4667099477657</v>
      </c>
      <c r="BO15">
        <v>11.285640102006401</v>
      </c>
      <c r="BP15">
        <v>11.2569209265985</v>
      </c>
      <c r="BQ15">
        <v>12.1613471220239</v>
      </c>
      <c r="BR15">
        <v>12.031503159045499</v>
      </c>
      <c r="BS15">
        <v>11.664672917696601</v>
      </c>
      <c r="BT15">
        <v>11.360232974849101</v>
      </c>
      <c r="BU15">
        <v>11.004742373623101</v>
      </c>
      <c r="BV15">
        <v>11.1131576777411</v>
      </c>
      <c r="BW15">
        <v>10.8284771506213</v>
      </c>
      <c r="BX15">
        <v>11.0277226629235</v>
      </c>
      <c r="BY15">
        <v>11.1673068453472</v>
      </c>
      <c r="BZ15">
        <v>11.170414070610001</v>
      </c>
      <c r="CA15">
        <v>10.000100589735</v>
      </c>
      <c r="CB15">
        <v>10.4034327693149</v>
      </c>
      <c r="CC15">
        <v>10.1483114572279</v>
      </c>
      <c r="CD15">
        <v>10.145077582168099</v>
      </c>
      <c r="CE15">
        <v>10.547053492749299</v>
      </c>
      <c r="CF15">
        <v>10.699723611987</v>
      </c>
      <c r="CG15">
        <v>9.8823857896794696</v>
      </c>
      <c r="CH15">
        <v>10.5762532612522</v>
      </c>
      <c r="CI15">
        <v>10.5070860267749</v>
      </c>
      <c r="CJ15">
        <v>10.305809282425599</v>
      </c>
      <c r="CK15">
        <v>10.688198486707099</v>
      </c>
      <c r="CL15">
        <v>10.944389703582999</v>
      </c>
      <c r="CM15">
        <v>11.0205232343144</v>
      </c>
    </row>
    <row r="16" spans="1:91" ht="30" x14ac:dyDescent="0.25">
      <c r="A16">
        <v>112524</v>
      </c>
      <c r="B16" t="s">
        <v>30</v>
      </c>
      <c r="C16" s="4" t="s">
        <v>77</v>
      </c>
      <c r="D16" s="4" t="s">
        <v>80</v>
      </c>
      <c r="E16">
        <v>-1.34935972441816E-2</v>
      </c>
      <c r="F16">
        <v>-0.13204398037692</v>
      </c>
      <c r="G16">
        <v>-2.4185986861482399E-2</v>
      </c>
      <c r="H16">
        <v>-0.36005461048257498</v>
      </c>
      <c r="I16">
        <v>-0.54706591813552696</v>
      </c>
      <c r="J16">
        <v>-0.36271113030681701</v>
      </c>
      <c r="K16">
        <v>-0.26136100531405398</v>
      </c>
      <c r="L16">
        <v>-0.40234851391141302</v>
      </c>
      <c r="M16">
        <v>5.8684556688133299E-2</v>
      </c>
      <c r="N16">
        <v>-0.140534827917104</v>
      </c>
      <c r="O16">
        <v>-0.31377958983492399</v>
      </c>
      <c r="P16">
        <v>-0.357510023342268</v>
      </c>
      <c r="Q16">
        <v>-0.38234372236492897</v>
      </c>
      <c r="R16">
        <v>-4.3448343893537397E-2</v>
      </c>
      <c r="S16">
        <v>-6.4242541028294298E-2</v>
      </c>
      <c r="T16">
        <v>-0.109871625119549</v>
      </c>
      <c r="U16">
        <v>0.35307823289881701</v>
      </c>
      <c r="V16">
        <v>0.38090985285065798</v>
      </c>
      <c r="W16">
        <v>0.38598143239195798</v>
      </c>
      <c r="X16">
        <v>0.27802507235908203</v>
      </c>
      <c r="Y16">
        <v>0.13044883373822599</v>
      </c>
      <c r="Z16">
        <v>-0.126793461421251</v>
      </c>
      <c r="AA16">
        <v>0.15934138192346101</v>
      </c>
      <c r="AB16">
        <v>0.16403013222548801</v>
      </c>
      <c r="AC16">
        <v>0.22445325665980301</v>
      </c>
      <c r="AD16">
        <v>0.207335524996065</v>
      </c>
      <c r="AE16">
        <v>-6.9305621422994798E-3</v>
      </c>
      <c r="AF16">
        <v>0.52300376107061697</v>
      </c>
      <c r="AG16">
        <v>0.38285358588853802</v>
      </c>
      <c r="AH16">
        <v>0</v>
      </c>
      <c r="AI16">
        <v>0</v>
      </c>
      <c r="AJ16">
        <v>0</v>
      </c>
      <c r="AK16">
        <v>0</v>
      </c>
      <c r="AL16">
        <v>-1</v>
      </c>
      <c r="AM16">
        <v>0</v>
      </c>
      <c r="AN16">
        <v>0</v>
      </c>
      <c r="AO16">
        <v>-1</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10.9183714654546</v>
      </c>
      <c r="BL16">
        <v>10.759277554069399</v>
      </c>
      <c r="BM16">
        <v>10.931067206163499</v>
      </c>
      <c r="BN16">
        <v>10.5718104522162</v>
      </c>
      <c r="BO16">
        <v>10.3442556163108</v>
      </c>
      <c r="BP16">
        <v>10.592542062718101</v>
      </c>
      <c r="BQ16">
        <v>10.670504057384701</v>
      </c>
      <c r="BR16">
        <v>10.4889730205349</v>
      </c>
      <c r="BS16">
        <v>11.013937749713101</v>
      </c>
      <c r="BT16">
        <v>10.814718365107799</v>
      </c>
      <c r="BU16">
        <v>10.6180854728639</v>
      </c>
      <c r="BV16">
        <v>10.5338115111041</v>
      </c>
      <c r="BW16">
        <v>10.572909470660001</v>
      </c>
      <c r="BX16">
        <v>10.888416718805299</v>
      </c>
      <c r="BY16">
        <v>10.8270789934181</v>
      </c>
      <c r="BZ16">
        <v>10.845381567905401</v>
      </c>
      <c r="CA16">
        <v>9.3962000976711995</v>
      </c>
      <c r="CB16">
        <v>9.80933605679534</v>
      </c>
      <c r="CC16">
        <v>9.6619858685210396</v>
      </c>
      <c r="CD16">
        <v>9.3211469371314699</v>
      </c>
      <c r="CE16">
        <v>9.5588750376829008</v>
      </c>
      <c r="CF16">
        <v>9.1492109747078292</v>
      </c>
      <c r="CG16">
        <v>9.2024632466958494</v>
      </c>
      <c r="CH16">
        <v>9.5924563361701694</v>
      </c>
      <c r="CI16">
        <v>9.5004576927888902</v>
      </c>
      <c r="CJ16">
        <v>9.2504573897684494</v>
      </c>
      <c r="CK16">
        <v>9.4214956418023803</v>
      </c>
      <c r="CL16">
        <v>9.7990081971997007</v>
      </c>
      <c r="CM16">
        <v>9.7376298510525707</v>
      </c>
    </row>
    <row r="17" spans="1:91" x14ac:dyDescent="0.25">
      <c r="A17">
        <v>123668</v>
      </c>
      <c r="B17" t="s">
        <v>26</v>
      </c>
      <c r="C17" t="s">
        <v>32</v>
      </c>
      <c r="D17" s="6" t="s">
        <v>8</v>
      </c>
      <c r="E17">
        <v>0.18150809759875</v>
      </c>
      <c r="F17">
        <v>0.57424394307661997</v>
      </c>
      <c r="G17">
        <v>0.314928235825498</v>
      </c>
      <c r="H17">
        <v>0.81159065593087099</v>
      </c>
      <c r="I17">
        <v>1.05569084934177</v>
      </c>
      <c r="J17">
        <v>0.74292702635304997</v>
      </c>
      <c r="K17">
        <v>0.89726961817720896</v>
      </c>
      <c r="L17">
        <v>1.6349253891586599</v>
      </c>
      <c r="M17">
        <v>1.0153456833640599</v>
      </c>
      <c r="N17">
        <v>0.18165336999373199</v>
      </c>
      <c r="O17">
        <v>0.35437007739822901</v>
      </c>
      <c r="P17">
        <v>0.70038975883872601</v>
      </c>
      <c r="Q17">
        <v>-0.251781028653213</v>
      </c>
      <c r="R17">
        <v>-2.12582706206739E-2</v>
      </c>
      <c r="S17">
        <v>0.22286833576371201</v>
      </c>
      <c r="T17">
        <v>-0.13628730859579199</v>
      </c>
      <c r="U17">
        <v>-5.0914432936531598E-2</v>
      </c>
      <c r="V17">
        <v>0.67334681330516599</v>
      </c>
      <c r="W17">
        <v>0.24787085090719399</v>
      </c>
      <c r="X17">
        <v>0.490172702470835</v>
      </c>
      <c r="Y17">
        <v>2.4153483949479999</v>
      </c>
      <c r="Z17">
        <v>2.1592450697873802</v>
      </c>
      <c r="AA17">
        <v>0.180418249550135</v>
      </c>
      <c r="AB17">
        <v>1.64725973090512</v>
      </c>
      <c r="AC17">
        <v>1.90355979698781</v>
      </c>
      <c r="AD17">
        <v>-0.38040878901185199</v>
      </c>
      <c r="AE17">
        <v>0.71566267808403305</v>
      </c>
      <c r="AF17">
        <v>0.660320520032744</v>
      </c>
      <c r="AG17">
        <v>1.00971398413109</v>
      </c>
      <c r="AH17">
        <v>0</v>
      </c>
      <c r="AI17">
        <v>1</v>
      </c>
      <c r="AJ17">
        <v>0</v>
      </c>
      <c r="AK17">
        <v>1</v>
      </c>
      <c r="AL17">
        <v>1</v>
      </c>
      <c r="AM17">
        <v>1</v>
      </c>
      <c r="AN17">
        <v>1</v>
      </c>
      <c r="AO17">
        <v>1</v>
      </c>
      <c r="AP17">
        <v>1</v>
      </c>
      <c r="AQ17">
        <v>0</v>
      </c>
      <c r="AR17">
        <v>0</v>
      </c>
      <c r="AS17">
        <v>1</v>
      </c>
      <c r="AT17">
        <v>0</v>
      </c>
      <c r="AU17">
        <v>0</v>
      </c>
      <c r="AV17">
        <v>0</v>
      </c>
      <c r="AW17">
        <v>0</v>
      </c>
      <c r="AX17">
        <v>0</v>
      </c>
      <c r="AY17">
        <v>1</v>
      </c>
      <c r="AZ17">
        <v>0</v>
      </c>
      <c r="BA17">
        <v>0</v>
      </c>
      <c r="BB17">
        <v>1</v>
      </c>
      <c r="BC17">
        <v>1</v>
      </c>
      <c r="BD17">
        <v>0</v>
      </c>
      <c r="BE17">
        <v>1</v>
      </c>
      <c r="BF17">
        <v>1</v>
      </c>
      <c r="BG17">
        <v>0</v>
      </c>
      <c r="BH17">
        <v>1</v>
      </c>
      <c r="BI17">
        <v>1</v>
      </c>
      <c r="BJ17">
        <v>1</v>
      </c>
      <c r="BK17">
        <v>10.5702526568755</v>
      </c>
      <c r="BL17">
        <v>11.263448582723299</v>
      </c>
      <c r="BM17">
        <v>10.9757213120724</v>
      </c>
      <c r="BN17">
        <v>11.2003352152076</v>
      </c>
      <c r="BO17">
        <v>11.744895488988501</v>
      </c>
      <c r="BP17">
        <v>11.403720102599999</v>
      </c>
      <c r="BQ17">
        <v>11.286014177454</v>
      </c>
      <c r="BR17">
        <v>12.324130028805399</v>
      </c>
      <c r="BS17">
        <v>11.676138759611</v>
      </c>
      <c r="BT17">
        <v>10.8424464462407</v>
      </c>
      <c r="BU17">
        <v>10.743114636674999</v>
      </c>
      <c r="BV17">
        <v>11.3895943984854</v>
      </c>
      <c r="BW17">
        <v>10.4090120475937</v>
      </c>
      <c r="BX17">
        <v>10.367486288656099</v>
      </c>
      <c r="BY17">
        <v>10.9120729754104</v>
      </c>
      <c r="BZ17">
        <v>10.5245057676511</v>
      </c>
      <c r="CA17">
        <v>9.5201390070602194</v>
      </c>
      <c r="CB17">
        <v>10.149468411578299</v>
      </c>
      <c r="CC17">
        <v>9.7498031131407092</v>
      </c>
      <c r="CD17">
        <v>10.0612261424676</v>
      </c>
      <c r="CE17">
        <v>11.891469993221101</v>
      </c>
      <c r="CF17">
        <v>11.6611773320209</v>
      </c>
      <c r="CG17">
        <v>9.7514716895468894</v>
      </c>
      <c r="CH17">
        <v>11.123381329178301</v>
      </c>
      <c r="CI17">
        <v>11.4054920592213</v>
      </c>
      <c r="CJ17">
        <v>9.1906446509849005</v>
      </c>
      <c r="CK17">
        <v>10.1917842763572</v>
      </c>
      <c r="CL17">
        <v>10.1622527822663</v>
      </c>
      <c r="CM17">
        <v>10.3532733466555</v>
      </c>
    </row>
    <row r="18" spans="1:91" x14ac:dyDescent="0.25">
      <c r="A18">
        <v>73792</v>
      </c>
      <c r="B18" t="s">
        <v>2</v>
      </c>
      <c r="C18" s="4" t="s">
        <v>82</v>
      </c>
      <c r="D18" s="4" t="s">
        <v>17</v>
      </c>
      <c r="E18">
        <v>0.40662446204670699</v>
      </c>
      <c r="F18">
        <v>0.66677090509705295</v>
      </c>
      <c r="G18">
        <v>0.62734058731739495</v>
      </c>
      <c r="H18">
        <v>0.16092998415974999</v>
      </c>
      <c r="I18">
        <v>0.40149666002981899</v>
      </c>
      <c r="J18">
        <v>0.50455518997242499</v>
      </c>
      <c r="K18">
        <v>0.46484357517916702</v>
      </c>
      <c r="L18">
        <v>0.65560573772213704</v>
      </c>
      <c r="M18">
        <v>0.63297685973456697</v>
      </c>
      <c r="N18">
        <v>0.49206276735539201</v>
      </c>
      <c r="O18">
        <v>0.118293201085143</v>
      </c>
      <c r="P18">
        <v>-0.58505893045386204</v>
      </c>
      <c r="Q18">
        <v>-0.70153143281312502</v>
      </c>
      <c r="R18">
        <v>3.27135232850502E-2</v>
      </c>
      <c r="S18">
        <v>0.146457473678826</v>
      </c>
      <c r="T18">
        <v>0.24553086128643301</v>
      </c>
      <c r="U18">
        <v>7.1266277139139703E-2</v>
      </c>
      <c r="V18">
        <v>0.59225195273749498</v>
      </c>
      <c r="W18">
        <v>0.98443244663779295</v>
      </c>
      <c r="X18">
        <v>-4.2539218385648798E-3</v>
      </c>
      <c r="Y18">
        <v>0.88143249180007099</v>
      </c>
      <c r="Z18">
        <v>1.6137495674787601</v>
      </c>
      <c r="AA18">
        <v>1.40620746654339E-2</v>
      </c>
      <c r="AB18">
        <v>0.61805539931480702</v>
      </c>
      <c r="AC18">
        <v>1.14621131269716</v>
      </c>
      <c r="AD18">
        <v>0.13846389325015099</v>
      </c>
      <c r="AE18">
        <v>0.70180045123328005</v>
      </c>
      <c r="AF18">
        <v>1.07664026971263</v>
      </c>
      <c r="AG18">
        <v>0.91754312079779898</v>
      </c>
      <c r="AH18">
        <v>1</v>
      </c>
      <c r="AI18">
        <v>1</v>
      </c>
      <c r="AJ18">
        <v>1</v>
      </c>
      <c r="AK18">
        <v>0</v>
      </c>
      <c r="AL18">
        <v>1</v>
      </c>
      <c r="AM18">
        <v>1</v>
      </c>
      <c r="AN18">
        <v>1</v>
      </c>
      <c r="AO18">
        <v>1</v>
      </c>
      <c r="AP18">
        <v>1</v>
      </c>
      <c r="AQ18">
        <v>1</v>
      </c>
      <c r="AR18">
        <v>0</v>
      </c>
      <c r="AS18">
        <v>-1</v>
      </c>
      <c r="AT18">
        <v>-1</v>
      </c>
      <c r="AU18">
        <v>0</v>
      </c>
      <c r="AV18">
        <v>0</v>
      </c>
      <c r="AW18">
        <v>0</v>
      </c>
      <c r="AX18">
        <v>0</v>
      </c>
      <c r="AY18">
        <v>1</v>
      </c>
      <c r="AZ18">
        <v>1</v>
      </c>
      <c r="BA18">
        <v>0</v>
      </c>
      <c r="BB18">
        <v>1</v>
      </c>
      <c r="BC18">
        <v>1</v>
      </c>
      <c r="BD18">
        <v>0</v>
      </c>
      <c r="BE18">
        <v>1</v>
      </c>
      <c r="BF18">
        <v>1</v>
      </c>
      <c r="BG18">
        <v>0</v>
      </c>
      <c r="BH18">
        <v>1</v>
      </c>
      <c r="BI18">
        <v>1</v>
      </c>
      <c r="BJ18">
        <v>1</v>
      </c>
      <c r="BK18">
        <v>12.6203871739104</v>
      </c>
      <c r="BL18">
        <v>13.095074525641399</v>
      </c>
      <c r="BM18">
        <v>13.259255020086099</v>
      </c>
      <c r="BN18">
        <v>12.3746926960235</v>
      </c>
      <c r="BO18">
        <v>12.8298002805741</v>
      </c>
      <c r="BP18">
        <v>13.1364696227411</v>
      </c>
      <c r="BQ18">
        <v>12.6786062870429</v>
      </c>
      <c r="BR18">
        <v>13.083909358266499</v>
      </c>
      <c r="BS18">
        <v>13.264891292503201</v>
      </c>
      <c r="BT18">
        <v>13.1239772001241</v>
      </c>
      <c r="BU18">
        <v>12.332055912948899</v>
      </c>
      <c r="BV18">
        <v>11.843244690090501</v>
      </c>
      <c r="BW18">
        <v>11.9303829999555</v>
      </c>
      <c r="BX18">
        <v>12.246476235148799</v>
      </c>
      <c r="BY18">
        <v>12.5747610942232</v>
      </c>
      <c r="BZ18">
        <v>12.8774452940551</v>
      </c>
      <c r="CA18">
        <v>11.8719266445916</v>
      </c>
      <c r="CB18">
        <v>12.3740586741255</v>
      </c>
      <c r="CC18">
        <v>12.667031307520199</v>
      </c>
      <c r="CD18">
        <v>11.796406445613901</v>
      </c>
      <c r="CE18">
        <v>12.663239213188</v>
      </c>
      <c r="CF18">
        <v>13.296348428361201</v>
      </c>
      <c r="CG18">
        <v>11.814722442117899</v>
      </c>
      <c r="CH18">
        <v>12.399862120702799</v>
      </c>
      <c r="CI18">
        <v>12.828810173579599</v>
      </c>
      <c r="CJ18">
        <v>11.9391242607026</v>
      </c>
      <c r="CK18">
        <v>12.4836071726212</v>
      </c>
      <c r="CL18">
        <v>12.7592391305951</v>
      </c>
      <c r="CM18">
        <v>12.576491152918701</v>
      </c>
    </row>
    <row r="19" spans="1:91" ht="30" x14ac:dyDescent="0.25">
      <c r="A19">
        <v>80291</v>
      </c>
      <c r="B19" t="s">
        <v>24</v>
      </c>
      <c r="C19" s="4" t="s">
        <v>76</v>
      </c>
      <c r="D19" s="4" t="s">
        <v>79</v>
      </c>
      <c r="E19">
        <v>0.16017311131949399</v>
      </c>
      <c r="F19">
        <v>0.95094911996213205</v>
      </c>
      <c r="G19">
        <v>1.04592242036358</v>
      </c>
      <c r="H19">
        <v>4.4984399075035597E-2</v>
      </c>
      <c r="I19">
        <v>0.52389002184938205</v>
      </c>
      <c r="J19">
        <v>0.76163476176350997</v>
      </c>
      <c r="K19">
        <v>0.279858169211195</v>
      </c>
      <c r="L19">
        <v>0.69351031226761595</v>
      </c>
      <c r="M19">
        <v>1.10635251065837</v>
      </c>
      <c r="N19">
        <v>1.07959797679856</v>
      </c>
      <c r="O19">
        <v>-4.0872646675600401E-2</v>
      </c>
      <c r="P19">
        <v>0.62859170240713302</v>
      </c>
      <c r="Q19">
        <v>0.30500222190819698</v>
      </c>
      <c r="R19">
        <v>8.3643108444952999E-2</v>
      </c>
      <c r="S19">
        <v>6.6601289055469706E-2</v>
      </c>
      <c r="T19">
        <v>0.75893419835276898</v>
      </c>
      <c r="U19">
        <v>-0.187567527833398</v>
      </c>
      <c r="V19">
        <v>-5.1066593957161302E-2</v>
      </c>
      <c r="W19">
        <v>0.76558860358216696</v>
      </c>
      <c r="X19">
        <v>0.11666516097909101</v>
      </c>
      <c r="Y19">
        <v>2.0214102960220899</v>
      </c>
      <c r="Z19">
        <v>1.9749484884907</v>
      </c>
      <c r="AA19">
        <v>0.10933798743626599</v>
      </c>
      <c r="AB19">
        <v>2.17750739825994</v>
      </c>
      <c r="AC19">
        <v>2.2071812843855101</v>
      </c>
      <c r="AD19">
        <v>-9.4519227745848894E-2</v>
      </c>
      <c r="AE19">
        <v>8.5802228017026694E-2</v>
      </c>
      <c r="AF19">
        <v>0.73765363543975604</v>
      </c>
      <c r="AG19">
        <v>0.28128189342635501</v>
      </c>
      <c r="AH19">
        <v>0</v>
      </c>
      <c r="AI19">
        <v>1</v>
      </c>
      <c r="AJ19">
        <v>1</v>
      </c>
      <c r="AK19">
        <v>0</v>
      </c>
      <c r="AL19">
        <v>1</v>
      </c>
      <c r="AM19">
        <v>1</v>
      </c>
      <c r="AN19">
        <v>0</v>
      </c>
      <c r="AO19">
        <v>1</v>
      </c>
      <c r="AP19">
        <v>1</v>
      </c>
      <c r="AQ19">
        <v>1</v>
      </c>
      <c r="AR19">
        <v>0</v>
      </c>
      <c r="AS19">
        <v>1</v>
      </c>
      <c r="AT19">
        <v>0</v>
      </c>
      <c r="AU19">
        <v>0</v>
      </c>
      <c r="AV19">
        <v>0</v>
      </c>
      <c r="AW19">
        <v>1</v>
      </c>
      <c r="AX19">
        <v>0</v>
      </c>
      <c r="AY19">
        <v>0</v>
      </c>
      <c r="AZ19">
        <v>1</v>
      </c>
      <c r="BA19">
        <v>0</v>
      </c>
      <c r="BB19">
        <v>1</v>
      </c>
      <c r="BC19">
        <v>1</v>
      </c>
      <c r="BD19">
        <v>0</v>
      </c>
      <c r="BE19">
        <v>1</v>
      </c>
      <c r="BF19">
        <v>1</v>
      </c>
      <c r="BG19">
        <v>0</v>
      </c>
      <c r="BH19">
        <v>0</v>
      </c>
      <c r="BI19">
        <v>1</v>
      </c>
      <c r="BJ19">
        <v>0</v>
      </c>
      <c r="BK19">
        <v>11.4624838994022</v>
      </c>
      <c r="BL19">
        <v>12.2026242869076</v>
      </c>
      <c r="BM19">
        <v>12.2204284300254</v>
      </c>
      <c r="BN19">
        <v>11.3472951871577</v>
      </c>
      <c r="BO19">
        <v>11.7755651887949</v>
      </c>
      <c r="BP19">
        <v>11.9361407714253</v>
      </c>
      <c r="BQ19">
        <v>11.5821689572939</v>
      </c>
      <c r="BR19">
        <v>11.9451854792131</v>
      </c>
      <c r="BS19">
        <v>12.2808585203202</v>
      </c>
      <c r="BT19">
        <v>12.2541039864604</v>
      </c>
      <c r="BU19">
        <v>11.261438141407099</v>
      </c>
      <c r="BV19">
        <v>11.880266869352599</v>
      </c>
      <c r="BW19">
        <v>11.47950823157</v>
      </c>
      <c r="BX19">
        <v>11.385953896527599</v>
      </c>
      <c r="BY19">
        <v>11.318276456001</v>
      </c>
      <c r="BZ19">
        <v>11.9334402080146</v>
      </c>
      <c r="CA19">
        <v>9.7394055978533007</v>
      </c>
      <c r="CB19">
        <v>9.6878639892544296</v>
      </c>
      <c r="CC19">
        <v>10.3270632726689</v>
      </c>
      <c r="CD19">
        <v>10.0436382866658</v>
      </c>
      <c r="CE19">
        <v>11.7603408792337</v>
      </c>
      <c r="CF19">
        <v>11.536423157577399</v>
      </c>
      <c r="CG19">
        <v>10.036311113123</v>
      </c>
      <c r="CH19">
        <v>11.9164379814715</v>
      </c>
      <c r="CI19">
        <v>11.7686559534722</v>
      </c>
      <c r="CJ19">
        <v>9.8324538979408498</v>
      </c>
      <c r="CK19">
        <v>9.8247328112286105</v>
      </c>
      <c r="CL19">
        <v>10.2991283045264</v>
      </c>
      <c r="CM19">
        <v>10.555170905549099</v>
      </c>
    </row>
    <row r="20" spans="1:91" x14ac:dyDescent="0.25">
      <c r="A20">
        <v>107858</v>
      </c>
      <c r="B20" t="s">
        <v>18</v>
      </c>
      <c r="C20" t="s">
        <v>31</v>
      </c>
      <c r="D20" s="6" t="s">
        <v>17</v>
      </c>
      <c r="E20">
        <v>0.16240771425421299</v>
      </c>
      <c r="F20">
        <v>0.638281229093558</v>
      </c>
      <c r="G20">
        <v>0.75861859525714004</v>
      </c>
      <c r="H20">
        <v>-0.35507379208732498</v>
      </c>
      <c r="I20">
        <v>0.16084051942512001</v>
      </c>
      <c r="J20">
        <v>0.15129096293573099</v>
      </c>
      <c r="K20">
        <v>0.219128712996286</v>
      </c>
      <c r="L20">
        <v>0.63496023999763396</v>
      </c>
      <c r="M20">
        <v>0.70427230486720804</v>
      </c>
      <c r="N20">
        <v>-0.262220522879336</v>
      </c>
      <c r="O20">
        <v>-0.74722704316253896</v>
      </c>
      <c r="P20">
        <v>-0.48643302147015899</v>
      </c>
      <c r="Q20">
        <v>-1.09166378225348</v>
      </c>
      <c r="R20">
        <v>-0.16938168995222799</v>
      </c>
      <c r="S20">
        <v>0.60845047486315096</v>
      </c>
      <c r="T20">
        <v>0.31902406287606799</v>
      </c>
      <c r="U20">
        <v>-8.1427692972280107E-3</v>
      </c>
      <c r="V20">
        <v>0.75637765656025202</v>
      </c>
      <c r="W20">
        <v>0.78672751196308999</v>
      </c>
      <c r="X20">
        <v>-1.4128171639942601E-2</v>
      </c>
      <c r="Y20">
        <v>0.64920551022548201</v>
      </c>
      <c r="Z20">
        <v>2.1662597486200799</v>
      </c>
      <c r="AA20">
        <v>-0.29240413804273002</v>
      </c>
      <c r="AB20">
        <v>0.74806636253085701</v>
      </c>
      <c r="AC20">
        <v>0.965631598920902</v>
      </c>
      <c r="AD20">
        <v>-8.3245065740875604E-2</v>
      </c>
      <c r="AE20">
        <v>0.78770006628776901</v>
      </c>
      <c r="AF20">
        <v>0.96945921628643295</v>
      </c>
      <c r="AG20">
        <v>0.78362920768703703</v>
      </c>
      <c r="AH20">
        <v>0</v>
      </c>
      <c r="AI20">
        <v>0</v>
      </c>
      <c r="AJ20">
        <v>0</v>
      </c>
      <c r="AK20">
        <v>0</v>
      </c>
      <c r="AL20">
        <v>0</v>
      </c>
      <c r="AM20">
        <v>0</v>
      </c>
      <c r="AN20">
        <v>0</v>
      </c>
      <c r="AO20">
        <v>0</v>
      </c>
      <c r="AP20">
        <v>0</v>
      </c>
      <c r="AQ20">
        <v>0</v>
      </c>
      <c r="AR20">
        <v>0</v>
      </c>
      <c r="AS20">
        <v>0</v>
      </c>
      <c r="AT20">
        <v>-1</v>
      </c>
      <c r="AU20">
        <v>0</v>
      </c>
      <c r="AV20">
        <v>0</v>
      </c>
      <c r="AW20">
        <v>0</v>
      </c>
      <c r="AX20">
        <v>0</v>
      </c>
      <c r="AY20">
        <v>0</v>
      </c>
      <c r="AZ20">
        <v>0</v>
      </c>
      <c r="BA20">
        <v>0</v>
      </c>
      <c r="BB20">
        <v>0</v>
      </c>
      <c r="BC20">
        <v>1</v>
      </c>
      <c r="BD20">
        <v>0</v>
      </c>
      <c r="BE20">
        <v>0</v>
      </c>
      <c r="BF20">
        <v>1</v>
      </c>
      <c r="BG20">
        <v>0</v>
      </c>
      <c r="BH20">
        <v>0</v>
      </c>
      <c r="BI20">
        <v>0</v>
      </c>
      <c r="BJ20">
        <v>0</v>
      </c>
      <c r="BK20">
        <v>8.8113392941406392</v>
      </c>
      <c r="BL20">
        <v>9.1379117971357307</v>
      </c>
      <c r="BM20">
        <v>9.1407220241764904</v>
      </c>
      <c r="BN20">
        <v>8.2938577877990998</v>
      </c>
      <c r="BO20">
        <v>8.6604710874672897</v>
      </c>
      <c r="BP20">
        <v>8.5333943918550794</v>
      </c>
      <c r="BQ20">
        <v>8.8680602928827099</v>
      </c>
      <c r="BR20">
        <v>9.1345908080397997</v>
      </c>
      <c r="BS20">
        <v>9.0863757337865607</v>
      </c>
      <c r="BT20">
        <v>8.1198829060400204</v>
      </c>
      <c r="BU20">
        <v>7.9017045367238898</v>
      </c>
      <c r="BV20">
        <v>8.0131975465720107</v>
      </c>
      <c r="BW20">
        <v>7.2904396466658703</v>
      </c>
      <c r="BX20">
        <v>8.4795498899341997</v>
      </c>
      <c r="BY20">
        <v>9.1080810429053205</v>
      </c>
      <c r="BZ20">
        <v>8.70112749179542</v>
      </c>
      <c r="CA20">
        <v>7.34513008511657</v>
      </c>
      <c r="CB20">
        <v>8.2446521285173393</v>
      </c>
      <c r="CC20">
        <v>7.90197688470173</v>
      </c>
      <c r="CD20">
        <v>7.3391446827738598</v>
      </c>
      <c r="CE20">
        <v>8.1374799821825707</v>
      </c>
      <c r="CF20">
        <v>9.2815091213587202</v>
      </c>
      <c r="CG20">
        <v>7.0608687163710702</v>
      </c>
      <c r="CH20">
        <v>8.2363408344879492</v>
      </c>
      <c r="CI20">
        <v>8.0808809716595391</v>
      </c>
      <c r="CJ20">
        <v>7.2700277886729197</v>
      </c>
      <c r="CK20">
        <v>8.27597453824486</v>
      </c>
      <c r="CL20">
        <v>8.0847085890250696</v>
      </c>
      <c r="CM20">
        <v>7.9309553520906704</v>
      </c>
    </row>
    <row r="21" spans="1:91" x14ac:dyDescent="0.25">
      <c r="A21">
        <v>120120</v>
      </c>
      <c r="B21" t="s">
        <v>9</v>
      </c>
      <c r="C21" t="s">
        <v>32</v>
      </c>
      <c r="D21" s="6" t="s">
        <v>8</v>
      </c>
      <c r="E21">
        <v>-0.15846227992558501</v>
      </c>
      <c r="F21">
        <v>-0.14408116481677699</v>
      </c>
      <c r="G21">
        <v>-0.181281563629131</v>
      </c>
      <c r="H21">
        <v>0.30694645743077598</v>
      </c>
      <c r="I21">
        <v>0.19523736513659501</v>
      </c>
      <c r="J21">
        <v>0.37185121026201901</v>
      </c>
      <c r="K21">
        <v>0.78330360457496395</v>
      </c>
      <c r="L21">
        <v>0.68556029233954896</v>
      </c>
      <c r="M21">
        <v>0.22641908879259801</v>
      </c>
      <c r="N21">
        <v>0.49340018012783698</v>
      </c>
      <c r="O21">
        <v>0.38780203530081397</v>
      </c>
      <c r="P21">
        <v>6.5059756561637996E-2</v>
      </c>
      <c r="Q21">
        <v>-0.67184362578104595</v>
      </c>
      <c r="R21">
        <v>0.16406269040780699</v>
      </c>
      <c r="S21">
        <v>0.47219425460104397</v>
      </c>
      <c r="T21">
        <v>0.47985976041612999</v>
      </c>
      <c r="U21">
        <v>-0.34614464372321602</v>
      </c>
      <c r="V21">
        <v>0.77339393453396899</v>
      </c>
      <c r="W21">
        <v>0.77202480777218996</v>
      </c>
      <c r="X21">
        <v>0.14781930159048401</v>
      </c>
      <c r="Y21">
        <v>1.08452602262465</v>
      </c>
      <c r="Z21">
        <v>0.90306149904217603</v>
      </c>
      <c r="AA21">
        <v>-3.5672938264372803E-2</v>
      </c>
      <c r="AB21">
        <v>0.36757337755717501</v>
      </c>
      <c r="AC21">
        <v>0.484803950743391</v>
      </c>
      <c r="AD21">
        <v>-0.13383738355654801</v>
      </c>
      <c r="AE21">
        <v>0.53041254340243205</v>
      </c>
      <c r="AF21">
        <v>0.863639850912573</v>
      </c>
      <c r="AG21">
        <v>1.14975085827358</v>
      </c>
      <c r="AH21">
        <v>0</v>
      </c>
      <c r="AI21">
        <v>0</v>
      </c>
      <c r="AJ21">
        <v>0</v>
      </c>
      <c r="AK21">
        <v>0</v>
      </c>
      <c r="AL21">
        <v>0</v>
      </c>
      <c r="AM21">
        <v>0</v>
      </c>
      <c r="AN21">
        <v>1</v>
      </c>
      <c r="AO21">
        <v>1</v>
      </c>
      <c r="AP21">
        <v>0</v>
      </c>
      <c r="AQ21">
        <v>1</v>
      </c>
      <c r="AR21">
        <v>0</v>
      </c>
      <c r="AS21">
        <v>0</v>
      </c>
      <c r="AT21">
        <v>-1</v>
      </c>
      <c r="AU21">
        <v>0</v>
      </c>
      <c r="AV21">
        <v>1</v>
      </c>
      <c r="AW21">
        <v>1</v>
      </c>
      <c r="AX21">
        <v>0</v>
      </c>
      <c r="AY21">
        <v>1</v>
      </c>
      <c r="AZ21">
        <v>1</v>
      </c>
      <c r="BA21">
        <v>0</v>
      </c>
      <c r="BB21">
        <v>1</v>
      </c>
      <c r="BC21">
        <v>1</v>
      </c>
      <c r="BD21">
        <v>0</v>
      </c>
      <c r="BE21">
        <v>0</v>
      </c>
      <c r="BF21">
        <v>1</v>
      </c>
      <c r="BG21">
        <v>0</v>
      </c>
      <c r="BH21">
        <v>0</v>
      </c>
      <c r="BI21">
        <v>1</v>
      </c>
      <c r="BJ21">
        <v>1</v>
      </c>
      <c r="BK21">
        <v>12.0554851668232</v>
      </c>
      <c r="BL21">
        <v>12.5339676357753</v>
      </c>
      <c r="BM21">
        <v>12.554445201887001</v>
      </c>
      <c r="BN21">
        <v>12.5208939041796</v>
      </c>
      <c r="BO21">
        <v>12.8732861657287</v>
      </c>
      <c r="BP21">
        <v>13.107577975778099</v>
      </c>
      <c r="BQ21">
        <v>12.997251051323801</v>
      </c>
      <c r="BR21">
        <v>13.3636090929317</v>
      </c>
      <c r="BS21">
        <v>12.9621458543087</v>
      </c>
      <c r="BT21">
        <v>13.2291269456439</v>
      </c>
      <c r="BU21">
        <v>12.6017494820496</v>
      </c>
      <c r="BV21">
        <v>12.7431085571538</v>
      </c>
      <c r="BW21">
        <v>12.063883139735101</v>
      </c>
      <c r="BX21">
        <v>12.3780101371566</v>
      </c>
      <c r="BY21">
        <v>13.150243055193201</v>
      </c>
      <c r="BZ21">
        <v>13.215586525932199</v>
      </c>
      <c r="CA21">
        <v>11.1789862545792</v>
      </c>
      <c r="CB21">
        <v>12.745613942690101</v>
      </c>
      <c r="CC21">
        <v>12.488062218630199</v>
      </c>
      <c r="CD21">
        <v>11.672950199892901</v>
      </c>
      <c r="CE21">
        <v>13.056746030780699</v>
      </c>
      <c r="CF21">
        <v>12.619098909900201</v>
      </c>
      <c r="CG21">
        <v>11.4894579600381</v>
      </c>
      <c r="CH21">
        <v>12.3397933857133</v>
      </c>
      <c r="CI21">
        <v>12.2008413616014</v>
      </c>
      <c r="CJ21">
        <v>11.3912935147459</v>
      </c>
      <c r="CK21">
        <v>12.5026325515585</v>
      </c>
      <c r="CL21">
        <v>12.5796772617706</v>
      </c>
      <c r="CM21">
        <v>12.896986006397</v>
      </c>
    </row>
    <row r="22" spans="1:91" x14ac:dyDescent="0.25">
      <c r="A22">
        <v>47317</v>
      </c>
      <c r="B22" t="s">
        <v>16</v>
      </c>
      <c r="C22" t="s">
        <v>33</v>
      </c>
      <c r="D22" s="6" t="s">
        <v>4</v>
      </c>
      <c r="E22">
        <v>0.33281490866416902</v>
      </c>
      <c r="F22">
        <v>0.48401255589647002</v>
      </c>
      <c r="G22">
        <v>0.68259455527459201</v>
      </c>
      <c r="H22">
        <v>0.20392578376770501</v>
      </c>
      <c r="I22">
        <v>0.281168260520547</v>
      </c>
      <c r="J22">
        <v>0.49609835783991801</v>
      </c>
      <c r="K22">
        <v>0.26595107218432901</v>
      </c>
      <c r="L22">
        <v>0.17213395410379401</v>
      </c>
      <c r="M22">
        <v>0.54554727236507705</v>
      </c>
      <c r="N22">
        <v>-6.9016590908365302E-2</v>
      </c>
      <c r="O22">
        <v>0.144503672506719</v>
      </c>
      <c r="P22">
        <v>-7.0109085398332396E-2</v>
      </c>
      <c r="Q22">
        <v>0.21565956521546401</v>
      </c>
      <c r="R22">
        <v>0.12459318348893</v>
      </c>
      <c r="S22">
        <v>0.20762979720830499</v>
      </c>
      <c r="T22">
        <v>0.96267484052171004</v>
      </c>
      <c r="U22">
        <v>8.9224842957495595E-2</v>
      </c>
      <c r="V22">
        <v>0.340282643841398</v>
      </c>
      <c r="W22">
        <v>0.24802655716204</v>
      </c>
      <c r="X22">
        <v>7.5728731325694895E-2</v>
      </c>
      <c r="Y22">
        <v>1.54201608491301</v>
      </c>
      <c r="Z22">
        <v>0.78917070977827897</v>
      </c>
      <c r="AA22">
        <v>-7.0264942262653604E-2</v>
      </c>
      <c r="AB22">
        <v>1.1424735629215499</v>
      </c>
      <c r="AC22">
        <v>0.58492725425987602</v>
      </c>
      <c r="AD22">
        <v>0.27192025177811502</v>
      </c>
      <c r="AE22">
        <v>0.56645421245643301</v>
      </c>
      <c r="AF22">
        <v>0.72298160713224702</v>
      </c>
      <c r="AG22">
        <v>0.280438056612343</v>
      </c>
      <c r="AH22">
        <v>0</v>
      </c>
      <c r="AI22">
        <v>1</v>
      </c>
      <c r="AJ22">
        <v>1</v>
      </c>
      <c r="AK22">
        <v>0</v>
      </c>
      <c r="AL22">
        <v>0</v>
      </c>
      <c r="AM22">
        <v>1</v>
      </c>
      <c r="AN22">
        <v>0</v>
      </c>
      <c r="AO22">
        <v>0</v>
      </c>
      <c r="AP22">
        <v>1</v>
      </c>
      <c r="AQ22">
        <v>0</v>
      </c>
      <c r="AR22">
        <v>0</v>
      </c>
      <c r="AS22">
        <v>0</v>
      </c>
      <c r="AT22">
        <v>0</v>
      </c>
      <c r="AU22">
        <v>0</v>
      </c>
      <c r="AV22">
        <v>0</v>
      </c>
      <c r="AW22">
        <v>1</v>
      </c>
      <c r="AX22">
        <v>0</v>
      </c>
      <c r="AY22">
        <v>0</v>
      </c>
      <c r="AZ22">
        <v>0</v>
      </c>
      <c r="BA22">
        <v>0</v>
      </c>
      <c r="BB22">
        <v>1</v>
      </c>
      <c r="BC22">
        <v>1</v>
      </c>
      <c r="BD22">
        <v>0</v>
      </c>
      <c r="BE22">
        <v>1</v>
      </c>
      <c r="BF22">
        <v>1</v>
      </c>
      <c r="BG22">
        <v>0</v>
      </c>
      <c r="BH22">
        <v>1</v>
      </c>
      <c r="BI22">
        <v>1</v>
      </c>
      <c r="BJ22">
        <v>0</v>
      </c>
      <c r="BK22">
        <v>12.669844813529</v>
      </c>
      <c r="BL22">
        <v>12.7877498610767</v>
      </c>
      <c r="BM22">
        <v>12.815669933335201</v>
      </c>
      <c r="BN22">
        <v>12.540955688632501</v>
      </c>
      <c r="BO22">
        <v>12.584905565700801</v>
      </c>
      <c r="BP22">
        <v>12.629173735900499</v>
      </c>
      <c r="BQ22">
        <v>12.602980977049199</v>
      </c>
      <c r="BR22">
        <v>12.4758712592841</v>
      </c>
      <c r="BS22">
        <v>12.6786226504257</v>
      </c>
      <c r="BT22">
        <v>12.0640587871522</v>
      </c>
      <c r="BU22">
        <v>12.481533577371501</v>
      </c>
      <c r="BV22">
        <v>12.233628219781901</v>
      </c>
      <c r="BW22">
        <v>12.348734943276099</v>
      </c>
      <c r="BX22">
        <v>12.4616230883538</v>
      </c>
      <c r="BY22">
        <v>12.511367102388601</v>
      </c>
      <c r="BZ22">
        <v>13.0957502185823</v>
      </c>
      <c r="CA22">
        <v>12.1616936248728</v>
      </c>
      <c r="CB22">
        <v>12.552892472303</v>
      </c>
      <c r="CC22">
        <v>12.907843212790199</v>
      </c>
      <c r="CD22">
        <v>12.148197513241</v>
      </c>
      <c r="CE22">
        <v>13.7546259133746</v>
      </c>
      <c r="CF22">
        <v>13.4489873654065</v>
      </c>
      <c r="CG22">
        <v>12.002203839652701</v>
      </c>
      <c r="CH22">
        <v>13.355083391383101</v>
      </c>
      <c r="CI22">
        <v>13.244743909888101</v>
      </c>
      <c r="CJ22">
        <v>12.344389033693499</v>
      </c>
      <c r="CK22">
        <v>12.779064040918</v>
      </c>
      <c r="CL22">
        <v>13.382798262760399</v>
      </c>
      <c r="CM22">
        <v>13.056111315318899</v>
      </c>
    </row>
    <row r="23" spans="1:91" ht="30" x14ac:dyDescent="0.25">
      <c r="A23">
        <v>74765</v>
      </c>
      <c r="B23" t="s">
        <v>6</v>
      </c>
      <c r="C23" s="4" t="s">
        <v>74</v>
      </c>
      <c r="D23" s="6" t="s">
        <v>75</v>
      </c>
      <c r="E23">
        <v>0.18238679385979101</v>
      </c>
      <c r="F23">
        <v>1.1834931168871199</v>
      </c>
      <c r="G23">
        <v>0.92792643194802304</v>
      </c>
      <c r="H23">
        <v>0.116557647243742</v>
      </c>
      <c r="I23">
        <v>1.45134665343214</v>
      </c>
      <c r="J23">
        <v>1.2739819907018399</v>
      </c>
      <c r="K23">
        <v>0.79024222141279699</v>
      </c>
      <c r="L23">
        <v>1.4872365373802301</v>
      </c>
      <c r="M23">
        <v>0.93792377863498</v>
      </c>
      <c r="N23">
        <v>0.38270239721607002</v>
      </c>
      <c r="O23">
        <v>9.2642660614778494E-2</v>
      </c>
      <c r="P23">
        <v>1.0650315343558701</v>
      </c>
      <c r="Q23">
        <v>0.128093092041071</v>
      </c>
      <c r="R23">
        <v>-8.2176643199206395E-2</v>
      </c>
      <c r="S23">
        <v>1.01898309334385</v>
      </c>
      <c r="T23">
        <v>0.77503591810471495</v>
      </c>
      <c r="U23">
        <v>3.2715366459800797E-2</v>
      </c>
      <c r="V23">
        <v>1.8232261297343899</v>
      </c>
      <c r="W23">
        <v>1.0496074423003301</v>
      </c>
      <c r="X23">
        <v>8.0725129687746006E-2</v>
      </c>
      <c r="Y23">
        <v>2.0413551700426402</v>
      </c>
      <c r="Z23">
        <v>1.8682404257107199</v>
      </c>
      <c r="AA23">
        <v>7.2296863798383598E-2</v>
      </c>
      <c r="AB23">
        <v>1.39269913637013</v>
      </c>
      <c r="AC23">
        <v>1.6170665742589501</v>
      </c>
      <c r="AD23">
        <v>-3.61917184480927E-2</v>
      </c>
      <c r="AE23">
        <v>1.3688066285712599</v>
      </c>
      <c r="AF23">
        <v>0.796319681963084</v>
      </c>
      <c r="AG23">
        <v>0.27716373862755</v>
      </c>
      <c r="AH23">
        <v>0</v>
      </c>
      <c r="AI23">
        <v>1</v>
      </c>
      <c r="AJ23">
        <v>1</v>
      </c>
      <c r="AK23">
        <v>0</v>
      </c>
      <c r="AL23">
        <v>1</v>
      </c>
      <c r="AM23">
        <v>1</v>
      </c>
      <c r="AN23">
        <v>1</v>
      </c>
      <c r="AO23">
        <v>1</v>
      </c>
      <c r="AP23">
        <v>1</v>
      </c>
      <c r="AQ23">
        <v>0</v>
      </c>
      <c r="AR23">
        <v>0</v>
      </c>
      <c r="AS23">
        <v>1</v>
      </c>
      <c r="AT23">
        <v>0</v>
      </c>
      <c r="AU23">
        <v>0</v>
      </c>
      <c r="AV23">
        <v>1</v>
      </c>
      <c r="AW23">
        <v>1</v>
      </c>
      <c r="AX23">
        <v>0</v>
      </c>
      <c r="AY23">
        <v>1</v>
      </c>
      <c r="AZ23">
        <v>1</v>
      </c>
      <c r="BA23">
        <v>0</v>
      </c>
      <c r="BB23">
        <v>1</v>
      </c>
      <c r="BC23">
        <v>1</v>
      </c>
      <c r="BD23">
        <v>0</v>
      </c>
      <c r="BE23">
        <v>1</v>
      </c>
      <c r="BF23">
        <v>1</v>
      </c>
      <c r="BG23">
        <v>0</v>
      </c>
      <c r="BH23">
        <v>1</v>
      </c>
      <c r="BI23">
        <v>1</v>
      </c>
      <c r="BJ23">
        <v>0</v>
      </c>
      <c r="BK23">
        <v>10.7478669060204</v>
      </c>
      <c r="BL23">
        <v>11.8039079348397</v>
      </c>
      <c r="BM23">
        <v>11.5808774518883</v>
      </c>
      <c r="BN23">
        <v>10.682037759404301</v>
      </c>
      <c r="BO23">
        <v>12.071761471384701</v>
      </c>
      <c r="BP23">
        <v>11.926933010642101</v>
      </c>
      <c r="BQ23">
        <v>11.3557223335734</v>
      </c>
      <c r="BR23">
        <v>12.1076513553328</v>
      </c>
      <c r="BS23">
        <v>11.5908747985752</v>
      </c>
      <c r="BT23">
        <v>11.035653417156301</v>
      </c>
      <c r="BU23">
        <v>10.6581227727753</v>
      </c>
      <c r="BV23">
        <v>11.6854463523084</v>
      </c>
      <c r="BW23">
        <v>10.7810441119813</v>
      </c>
      <c r="BX23">
        <v>10.483303468961401</v>
      </c>
      <c r="BY23">
        <v>11.639397911296401</v>
      </c>
      <c r="BZ23">
        <v>11.427986938045001</v>
      </c>
      <c r="CA23">
        <v>9.6834375157581594</v>
      </c>
      <c r="CB23">
        <v>11.5020446309096</v>
      </c>
      <c r="CC23">
        <v>10.592381888577799</v>
      </c>
      <c r="CD23">
        <v>9.7314472789860993</v>
      </c>
      <c r="CE23">
        <v>11.7201736712178</v>
      </c>
      <c r="CF23">
        <v>11.411014871988201</v>
      </c>
      <c r="CG23">
        <v>9.7230190130967493</v>
      </c>
      <c r="CH23">
        <v>11.0715176375453</v>
      </c>
      <c r="CI23">
        <v>11.159841020536399</v>
      </c>
      <c r="CJ23">
        <v>9.6145304308502695</v>
      </c>
      <c r="CK23">
        <v>11.0476251297464</v>
      </c>
      <c r="CL23">
        <v>10.3390941282406</v>
      </c>
      <c r="CM23">
        <v>10.000861129834</v>
      </c>
    </row>
    <row r="24" spans="1:91" ht="30" x14ac:dyDescent="0.25">
      <c r="A24">
        <v>76677</v>
      </c>
      <c r="B24" t="s">
        <v>13</v>
      </c>
      <c r="C24" s="4" t="s">
        <v>76</v>
      </c>
      <c r="D24" s="4" t="s">
        <v>79</v>
      </c>
      <c r="E24">
        <v>0.28140646412029602</v>
      </c>
      <c r="F24">
        <v>0.73940919841899</v>
      </c>
      <c r="G24">
        <v>0.76198514328365297</v>
      </c>
      <c r="H24">
        <v>0.16109781919576899</v>
      </c>
      <c r="I24">
        <v>0.79881161100168696</v>
      </c>
      <c r="J24">
        <v>0.77674115994034298</v>
      </c>
      <c r="K24">
        <v>0.57675137095845697</v>
      </c>
      <c r="L24">
        <v>0.87956186844065698</v>
      </c>
      <c r="M24">
        <v>0.83456955822138001</v>
      </c>
      <c r="N24">
        <v>0.89472099461962695</v>
      </c>
      <c r="O24">
        <v>4.8881299808421402E-2</v>
      </c>
      <c r="P24">
        <v>-0.30696778826966298</v>
      </c>
      <c r="Q24">
        <v>3.8189479204463701E-2</v>
      </c>
      <c r="R24">
        <v>-7.0709470530623306E-2</v>
      </c>
      <c r="S24">
        <v>0.18743722081032199</v>
      </c>
      <c r="T24">
        <v>0.31512400021290599</v>
      </c>
      <c r="U24">
        <v>6.20657916359839E-2</v>
      </c>
      <c r="V24">
        <v>0.30814004568005898</v>
      </c>
      <c r="W24">
        <v>0.29552799917307498</v>
      </c>
      <c r="X24">
        <v>-0.16716855155185301</v>
      </c>
      <c r="Y24">
        <v>1.1530327016472901</v>
      </c>
      <c r="Z24">
        <v>1.2060816160002099</v>
      </c>
      <c r="AA24">
        <v>-1.7717294367534098E-2</v>
      </c>
      <c r="AB24">
        <v>0.86708211927498302</v>
      </c>
      <c r="AC24">
        <v>1.0387100002529299</v>
      </c>
      <c r="AD24">
        <v>0.36908648622363499</v>
      </c>
      <c r="AE24">
        <v>0.20643257814131899</v>
      </c>
      <c r="AF24">
        <v>0.39935855593298297</v>
      </c>
      <c r="AG24">
        <v>0.802192949291474</v>
      </c>
      <c r="AH24">
        <v>0</v>
      </c>
      <c r="AI24">
        <v>1</v>
      </c>
      <c r="AJ24">
        <v>1</v>
      </c>
      <c r="AK24">
        <v>0</v>
      </c>
      <c r="AL24">
        <v>1</v>
      </c>
      <c r="AM24">
        <v>1</v>
      </c>
      <c r="AN24">
        <v>1</v>
      </c>
      <c r="AO24">
        <v>1</v>
      </c>
      <c r="AP24">
        <v>1</v>
      </c>
      <c r="AQ24">
        <v>1</v>
      </c>
      <c r="AR24">
        <v>0</v>
      </c>
      <c r="AS24">
        <v>0</v>
      </c>
      <c r="AT24">
        <v>0</v>
      </c>
      <c r="AU24">
        <v>0</v>
      </c>
      <c r="AV24">
        <v>0</v>
      </c>
      <c r="AW24">
        <v>0</v>
      </c>
      <c r="AX24">
        <v>0</v>
      </c>
      <c r="AY24">
        <v>0</v>
      </c>
      <c r="AZ24">
        <v>0</v>
      </c>
      <c r="BA24">
        <v>0</v>
      </c>
      <c r="BB24">
        <v>1</v>
      </c>
      <c r="BC24">
        <v>1</v>
      </c>
      <c r="BD24">
        <v>0</v>
      </c>
      <c r="BE24">
        <v>1</v>
      </c>
      <c r="BF24">
        <v>1</v>
      </c>
      <c r="BG24">
        <v>0</v>
      </c>
      <c r="BH24">
        <v>0</v>
      </c>
      <c r="BI24">
        <v>0</v>
      </c>
      <c r="BJ24">
        <v>1</v>
      </c>
      <c r="BK24">
        <v>11.4767534726123</v>
      </c>
      <c r="BL24">
        <v>11.885410998636599</v>
      </c>
      <c r="BM24">
        <v>11.979659461694901</v>
      </c>
      <c r="BN24">
        <v>11.356444827687801</v>
      </c>
      <c r="BO24">
        <v>11.9448134112193</v>
      </c>
      <c r="BP24">
        <v>11.9944154783516</v>
      </c>
      <c r="BQ24">
        <v>11.772098379450499</v>
      </c>
      <c r="BR24">
        <v>12.0255636686583</v>
      </c>
      <c r="BS24">
        <v>12.0522438766326</v>
      </c>
      <c r="BT24">
        <v>12.1123953130309</v>
      </c>
      <c r="BU24">
        <v>11.2442283083004</v>
      </c>
      <c r="BV24">
        <v>10.839034011948</v>
      </c>
      <c r="BW24">
        <v>11.255863797615699</v>
      </c>
      <c r="BX24">
        <v>11.1246375379614</v>
      </c>
      <c r="BY24">
        <v>11.3334390210279</v>
      </c>
      <c r="BZ24">
        <v>11.532798318624099</v>
      </c>
      <c r="CA24">
        <v>10.9401471010548</v>
      </c>
      <c r="CB24">
        <v>11.217707752860299</v>
      </c>
      <c r="CC24">
        <v>11.2153745278546</v>
      </c>
      <c r="CD24">
        <v>10.7109127578669</v>
      </c>
      <c r="CE24">
        <v>12.0626004088275</v>
      </c>
      <c r="CF24">
        <v>12.1259281446817</v>
      </c>
      <c r="CG24">
        <v>10.8603640150512</v>
      </c>
      <c r="CH24">
        <v>11.7766498264552</v>
      </c>
      <c r="CI24">
        <v>11.9585565289344</v>
      </c>
      <c r="CJ24">
        <v>11.247167795642399</v>
      </c>
      <c r="CK24">
        <v>11.116000285321601</v>
      </c>
      <c r="CL24">
        <v>11.3192050846145</v>
      </c>
      <c r="CM24">
        <v>11.829101012133201</v>
      </c>
    </row>
    <row r="25" spans="1:91" x14ac:dyDescent="0.25">
      <c r="A25">
        <v>55422</v>
      </c>
      <c r="B25" t="s">
        <v>7</v>
      </c>
      <c r="C25" s="4" t="s">
        <v>84</v>
      </c>
      <c r="D25" s="6" t="s">
        <v>83</v>
      </c>
      <c r="E25">
        <v>0.18618628270690399</v>
      </c>
      <c r="F25">
        <v>0.68751046094312296</v>
      </c>
      <c r="G25">
        <v>0.40231676888677698</v>
      </c>
      <c r="H25">
        <v>0.166323784898189</v>
      </c>
      <c r="I25">
        <v>0.75805758304251603</v>
      </c>
      <c r="J25">
        <v>0.51909251712119597</v>
      </c>
      <c r="K25">
        <v>0.52442739882580902</v>
      </c>
      <c r="L25">
        <v>0.71934318715319101</v>
      </c>
      <c r="M25">
        <v>0.47892147933518098</v>
      </c>
      <c r="N25">
        <v>0.83006370499050597</v>
      </c>
      <c r="O25">
        <v>0.19019032510790099</v>
      </c>
      <c r="P25">
        <v>0.32307380119609003</v>
      </c>
      <c r="Q25">
        <v>9.9139157000822195E-2</v>
      </c>
      <c r="R25">
        <v>0.174870642630541</v>
      </c>
      <c r="S25">
        <v>0.66176917336014696</v>
      </c>
      <c r="T25">
        <v>0.43218167890074</v>
      </c>
      <c r="U25">
        <v>-9.9580504329011901E-2</v>
      </c>
      <c r="V25">
        <v>0.86054759027111005</v>
      </c>
      <c r="W25">
        <v>0.64575018523642702</v>
      </c>
      <c r="X25">
        <v>0.176014537954575</v>
      </c>
      <c r="Y25">
        <v>1.01079834376759</v>
      </c>
      <c r="Z25">
        <v>1.12536156333832</v>
      </c>
      <c r="AA25">
        <v>-7.7118198607440305E-2</v>
      </c>
      <c r="AB25">
        <v>0.74872488791690694</v>
      </c>
      <c r="AC25">
        <v>1.14143079628342</v>
      </c>
      <c r="AD25">
        <v>8.0132094822506203E-2</v>
      </c>
      <c r="AE25">
        <v>0.771278910765968</v>
      </c>
      <c r="AF25">
        <v>0.35340157685986601</v>
      </c>
      <c r="AG25">
        <v>0.31136553292748698</v>
      </c>
      <c r="AH25">
        <v>0</v>
      </c>
      <c r="AI25">
        <v>1</v>
      </c>
      <c r="AJ25">
        <v>1</v>
      </c>
      <c r="AK25">
        <v>0</v>
      </c>
      <c r="AL25">
        <v>1</v>
      </c>
      <c r="AM25">
        <v>1</v>
      </c>
      <c r="AN25">
        <v>1</v>
      </c>
      <c r="AO25">
        <v>1</v>
      </c>
      <c r="AP25">
        <v>1</v>
      </c>
      <c r="AQ25">
        <v>1</v>
      </c>
      <c r="AR25">
        <v>0</v>
      </c>
      <c r="AS25">
        <v>0</v>
      </c>
      <c r="AT25">
        <v>0</v>
      </c>
      <c r="AU25">
        <v>0</v>
      </c>
      <c r="AV25">
        <v>1</v>
      </c>
      <c r="AW25">
        <v>1</v>
      </c>
      <c r="AX25">
        <v>0</v>
      </c>
      <c r="AY25">
        <v>1</v>
      </c>
      <c r="AZ25">
        <v>1</v>
      </c>
      <c r="BA25">
        <v>0</v>
      </c>
      <c r="BB25">
        <v>1</v>
      </c>
      <c r="BC25">
        <v>1</v>
      </c>
      <c r="BD25">
        <v>0</v>
      </c>
      <c r="BE25">
        <v>1</v>
      </c>
      <c r="BF25">
        <v>1</v>
      </c>
      <c r="BG25">
        <v>0</v>
      </c>
      <c r="BH25">
        <v>1</v>
      </c>
      <c r="BI25">
        <v>0</v>
      </c>
      <c r="BJ25">
        <v>0</v>
      </c>
      <c r="BK25">
        <v>12.4804846548813</v>
      </c>
      <c r="BL25">
        <v>13.172338266775901</v>
      </c>
      <c r="BM25">
        <v>12.9131791835214</v>
      </c>
      <c r="BN25">
        <v>12.460622157072599</v>
      </c>
      <c r="BO25">
        <v>13.242885388875299</v>
      </c>
      <c r="BP25">
        <v>13.0299549317558</v>
      </c>
      <c r="BQ25">
        <v>12.818725771000199</v>
      </c>
      <c r="BR25">
        <v>13.204170992985899</v>
      </c>
      <c r="BS25">
        <v>12.9897838939698</v>
      </c>
      <c r="BT25">
        <v>13.340926119625101</v>
      </c>
      <c r="BU25">
        <v>12.4844886972823</v>
      </c>
      <c r="BV25">
        <v>12.8079016070288</v>
      </c>
      <c r="BW25">
        <v>12.610001571635401</v>
      </c>
      <c r="BX25">
        <v>12.469169014804899</v>
      </c>
      <c r="BY25">
        <v>13.1465969791929</v>
      </c>
      <c r="BZ25">
        <v>12.9430440935354</v>
      </c>
      <c r="CA25">
        <v>11.2669182979444</v>
      </c>
      <c r="CB25">
        <v>12.5706459183814</v>
      </c>
      <c r="CC25">
        <v>11.998484246743701</v>
      </c>
      <c r="CD25">
        <v>11.542513340228</v>
      </c>
      <c r="CE25">
        <v>12.720896671877901</v>
      </c>
      <c r="CF25">
        <v>12.478095624845601</v>
      </c>
      <c r="CG25">
        <v>11.289380603666</v>
      </c>
      <c r="CH25">
        <v>12.4588232160272</v>
      </c>
      <c r="CI25">
        <v>12.4941648577907</v>
      </c>
      <c r="CJ25">
        <v>11.446630897095901</v>
      </c>
      <c r="CK25">
        <v>12.4813772388763</v>
      </c>
      <c r="CL25">
        <v>11.706135638367201</v>
      </c>
      <c r="CM25">
        <v>11.696200035812399</v>
      </c>
    </row>
    <row r="26" spans="1:91" x14ac:dyDescent="0.25">
      <c r="A26">
        <v>121130</v>
      </c>
      <c r="B26" t="s">
        <v>12</v>
      </c>
      <c r="C26" t="s">
        <v>31</v>
      </c>
      <c r="D26" s="6" t="s">
        <v>17</v>
      </c>
      <c r="E26">
        <v>1.21551464946243E-2</v>
      </c>
      <c r="F26">
        <v>0.57202764760199498</v>
      </c>
      <c r="G26">
        <v>0.34741226122676699</v>
      </c>
      <c r="H26">
        <v>-6.3140689363258701E-2</v>
      </c>
      <c r="I26">
        <v>0.60746299064331999</v>
      </c>
      <c r="J26">
        <v>0.47263786624360699</v>
      </c>
      <c r="K26">
        <v>0.56054228611274404</v>
      </c>
      <c r="L26">
        <v>1.05052592006878</v>
      </c>
      <c r="M26">
        <v>0.57484493722423502</v>
      </c>
      <c r="N26">
        <v>0.22747489558977901</v>
      </c>
      <c r="O26">
        <v>-0.41771898728883999</v>
      </c>
      <c r="P26">
        <v>-0.59215944592494196</v>
      </c>
      <c r="Q26">
        <v>-0.69158894798683301</v>
      </c>
      <c r="R26">
        <v>-0.46922983153048697</v>
      </c>
      <c r="S26">
        <v>0.23945169781939801</v>
      </c>
      <c r="T26">
        <v>-0.11181079371620201</v>
      </c>
      <c r="U26">
        <v>-0.32064814324273899</v>
      </c>
      <c r="V26">
        <v>0.321694934813884</v>
      </c>
      <c r="W26">
        <v>0.57961337575043703</v>
      </c>
      <c r="X26">
        <v>-2.09510257387997E-2</v>
      </c>
      <c r="Y26">
        <v>1.56548492061129</v>
      </c>
      <c r="Z26">
        <v>1.58217172472618</v>
      </c>
      <c r="AA26">
        <v>-0.35615180408678498</v>
      </c>
      <c r="AB26">
        <v>0.886281599606354</v>
      </c>
      <c r="AC26">
        <v>1.18830010773603</v>
      </c>
      <c r="AD26">
        <v>-0.465507688809772</v>
      </c>
      <c r="AE26">
        <v>0.185086929569309</v>
      </c>
      <c r="AF26">
        <v>0.51487079941143998</v>
      </c>
      <c r="AG26">
        <v>0.37862905848051698</v>
      </c>
      <c r="AH26">
        <v>0</v>
      </c>
      <c r="AI26">
        <v>1</v>
      </c>
      <c r="AJ26">
        <v>0</v>
      </c>
      <c r="AK26">
        <v>0</v>
      </c>
      <c r="AL26">
        <v>1</v>
      </c>
      <c r="AM26">
        <v>1</v>
      </c>
      <c r="AN26">
        <v>1</v>
      </c>
      <c r="AO26">
        <v>1</v>
      </c>
      <c r="AP26">
        <v>1</v>
      </c>
      <c r="AQ26">
        <v>0</v>
      </c>
      <c r="AR26">
        <v>-1</v>
      </c>
      <c r="AS26">
        <v>-1</v>
      </c>
      <c r="AT26">
        <v>-1</v>
      </c>
      <c r="AU26">
        <v>-1</v>
      </c>
      <c r="AV26">
        <v>0</v>
      </c>
      <c r="AW26">
        <v>0</v>
      </c>
      <c r="AX26">
        <v>0</v>
      </c>
      <c r="AY26">
        <v>0</v>
      </c>
      <c r="AZ26">
        <v>0</v>
      </c>
      <c r="BA26">
        <v>0</v>
      </c>
      <c r="BB26">
        <v>1</v>
      </c>
      <c r="BC26">
        <v>1</v>
      </c>
      <c r="BD26">
        <v>0</v>
      </c>
      <c r="BE26">
        <v>1</v>
      </c>
      <c r="BF26">
        <v>1</v>
      </c>
      <c r="BG26">
        <v>0</v>
      </c>
      <c r="BH26">
        <v>0</v>
      </c>
      <c r="BI26">
        <v>0</v>
      </c>
      <c r="BJ26">
        <v>0</v>
      </c>
      <c r="BK26">
        <v>11.5136389044852</v>
      </c>
      <c r="BL26">
        <v>12.0584747230098</v>
      </c>
      <c r="BM26">
        <v>11.8251037327167</v>
      </c>
      <c r="BN26">
        <v>11.438343068627301</v>
      </c>
      <c r="BO26">
        <v>12.0939100660511</v>
      </c>
      <c r="BP26">
        <v>11.950329337733599</v>
      </c>
      <c r="BQ26">
        <v>12.0620260441033</v>
      </c>
      <c r="BR26">
        <v>12.536972995476599</v>
      </c>
      <c r="BS26">
        <v>12.0525364087142</v>
      </c>
      <c r="BT26">
        <v>11.7051663670797</v>
      </c>
      <c r="BU26">
        <v>11.0837647707017</v>
      </c>
      <c r="BV26">
        <v>10.8942876294828</v>
      </c>
      <c r="BW26">
        <v>10.7861025235031</v>
      </c>
      <c r="BX26">
        <v>11.032253926460101</v>
      </c>
      <c r="BY26">
        <v>11.7258987732272</v>
      </c>
      <c r="BZ26">
        <v>11.3658806777738</v>
      </c>
      <c r="CA26">
        <v>10.111555712816701</v>
      </c>
      <c r="CB26">
        <v>10.4545116955828</v>
      </c>
      <c r="CC26">
        <v>10.4306809852049</v>
      </c>
      <c r="CD26">
        <v>10.411252830320599</v>
      </c>
      <c r="CE26">
        <v>11.698301681380199</v>
      </c>
      <c r="CF26">
        <v>11.433239334180699</v>
      </c>
      <c r="CG26">
        <v>10.076052051972599</v>
      </c>
      <c r="CH26">
        <v>11.019098360375301</v>
      </c>
      <c r="CI26">
        <v>11.039367717190499</v>
      </c>
      <c r="CJ26">
        <v>9.9666961672496601</v>
      </c>
      <c r="CK26">
        <v>10.3179036903382</v>
      </c>
      <c r="CL26">
        <v>10.365938408865899</v>
      </c>
      <c r="CM26">
        <v>10.243147076022399</v>
      </c>
    </row>
    <row r="27" spans="1:91" x14ac:dyDescent="0.25">
      <c r="A27">
        <v>122523</v>
      </c>
      <c r="B27" t="s">
        <v>21</v>
      </c>
      <c r="C27" t="s">
        <v>31</v>
      </c>
      <c r="D27" s="6" t="s">
        <v>17</v>
      </c>
      <c r="E27">
        <v>0.29448444034668197</v>
      </c>
      <c r="F27">
        <v>1.9016924531706101</v>
      </c>
      <c r="G27">
        <v>2.1972847163915699</v>
      </c>
      <c r="H27">
        <v>0.152706797674522</v>
      </c>
      <c r="I27">
        <v>0.98818958266474299</v>
      </c>
      <c r="J27">
        <v>1.32904461544824</v>
      </c>
      <c r="K27">
        <v>0.38452939339160802</v>
      </c>
      <c r="L27">
        <v>1.0668336838101999</v>
      </c>
      <c r="M27">
        <v>1.2057661260014401</v>
      </c>
      <c r="N27">
        <v>0.74932219366624997</v>
      </c>
      <c r="O27">
        <v>0.38841941645398798</v>
      </c>
      <c r="P27">
        <v>0.92090377136395496</v>
      </c>
      <c r="Q27">
        <v>1.4660416482635199</v>
      </c>
      <c r="R27">
        <v>-6.5779620998256396E-3</v>
      </c>
      <c r="S27">
        <v>-0.35154853020263299</v>
      </c>
      <c r="T27">
        <v>2.5281315213959301</v>
      </c>
      <c r="U27">
        <v>-7.2482686477682606E-2</v>
      </c>
      <c r="V27">
        <v>0.14906408527445</v>
      </c>
      <c r="W27">
        <v>1.5738747639309001</v>
      </c>
      <c r="X27">
        <v>0.185599361879561</v>
      </c>
      <c r="Y27">
        <v>3.1131662642448501</v>
      </c>
      <c r="Z27">
        <v>1.84825853834013</v>
      </c>
      <c r="AA27">
        <v>0.326950405007846</v>
      </c>
      <c r="AB27">
        <v>2.9708458171273202</v>
      </c>
      <c r="AC27">
        <v>1.5591394507304599</v>
      </c>
      <c r="AD27">
        <v>0.30883701415979198</v>
      </c>
      <c r="AE27">
        <v>-0.197601818925907</v>
      </c>
      <c r="AF27">
        <v>1.27805125893211</v>
      </c>
      <c r="AG27">
        <v>0.53203742034689905</v>
      </c>
      <c r="AH27">
        <v>0</v>
      </c>
      <c r="AI27">
        <v>1</v>
      </c>
      <c r="AJ27">
        <v>1</v>
      </c>
      <c r="AK27">
        <v>0</v>
      </c>
      <c r="AL27">
        <v>1</v>
      </c>
      <c r="AM27">
        <v>1</v>
      </c>
      <c r="AN27">
        <v>0</v>
      </c>
      <c r="AO27">
        <v>1</v>
      </c>
      <c r="AP27">
        <v>1</v>
      </c>
      <c r="AQ27">
        <v>1</v>
      </c>
      <c r="AR27">
        <v>0</v>
      </c>
      <c r="AS27">
        <v>1</v>
      </c>
      <c r="AT27">
        <v>1</v>
      </c>
      <c r="AU27">
        <v>0</v>
      </c>
      <c r="AV27">
        <v>0</v>
      </c>
      <c r="AW27">
        <v>1</v>
      </c>
      <c r="AX27">
        <v>0</v>
      </c>
      <c r="AY27">
        <v>0</v>
      </c>
      <c r="AZ27">
        <v>1</v>
      </c>
      <c r="BA27">
        <v>0</v>
      </c>
      <c r="BB27">
        <v>1</v>
      </c>
      <c r="BC27">
        <v>1</v>
      </c>
      <c r="BD27">
        <v>0</v>
      </c>
      <c r="BE27">
        <v>1</v>
      </c>
      <c r="BF27">
        <v>1</v>
      </c>
      <c r="BG27">
        <v>0</v>
      </c>
      <c r="BH27">
        <v>0</v>
      </c>
      <c r="BI27">
        <v>1</v>
      </c>
      <c r="BJ27">
        <v>1</v>
      </c>
      <c r="BK27">
        <v>11.655605316865699</v>
      </c>
      <c r="BL27">
        <v>13.578367220994</v>
      </c>
      <c r="BM27">
        <v>13.7456480333339</v>
      </c>
      <c r="BN27">
        <v>11.5138276741935</v>
      </c>
      <c r="BO27">
        <v>12.6648643504881</v>
      </c>
      <c r="BP27">
        <v>12.877407932390501</v>
      </c>
      <c r="BQ27">
        <v>11.7456502699106</v>
      </c>
      <c r="BR27">
        <v>12.7435084516336</v>
      </c>
      <c r="BS27">
        <v>12.7541294429437</v>
      </c>
      <c r="BT27">
        <v>12.297685510608501</v>
      </c>
      <c r="BU27">
        <v>11.749540292973</v>
      </c>
      <c r="BV27">
        <v>12.5975785391873</v>
      </c>
      <c r="BW27">
        <v>13.0144049652058</v>
      </c>
      <c r="BX27">
        <v>11.354542914419101</v>
      </c>
      <c r="BY27">
        <v>11.3251262376208</v>
      </c>
      <c r="BZ27">
        <v>14.076494838338199</v>
      </c>
      <c r="CA27">
        <v>9.94340415966143</v>
      </c>
      <c r="CB27">
        <v>10.4562616697807</v>
      </c>
      <c r="CC27">
        <v>12.984992380889</v>
      </c>
      <c r="CD27">
        <v>10.2014862080187</v>
      </c>
      <c r="CE27">
        <v>13.4203638487511</v>
      </c>
      <c r="CF27">
        <v>13.259376155298201</v>
      </c>
      <c r="CG27">
        <v>10.342837251146999</v>
      </c>
      <c r="CH27">
        <v>13.2780434016336</v>
      </c>
      <c r="CI27">
        <v>12.9702570676886</v>
      </c>
      <c r="CJ27">
        <v>10.324723860298899</v>
      </c>
      <c r="CK27">
        <v>10.1095957655804</v>
      </c>
      <c r="CL27">
        <v>12.6891688758902</v>
      </c>
      <c r="CM27">
        <v>13.061250067925499</v>
      </c>
    </row>
    <row r="28" spans="1:91" x14ac:dyDescent="0.25">
      <c r="A28">
        <v>123019</v>
      </c>
      <c r="B28" t="s">
        <v>23</v>
      </c>
      <c r="C28" t="s">
        <v>36</v>
      </c>
      <c r="D28" s="6" t="s">
        <v>37</v>
      </c>
      <c r="E28">
        <v>-0.130590092576337</v>
      </c>
      <c r="F28">
        <v>0.32852526675632499</v>
      </c>
      <c r="G28">
        <v>0.53093238031811996</v>
      </c>
      <c r="H28">
        <v>-0.16919355922301799</v>
      </c>
      <c r="I28">
        <v>0.20084665084773201</v>
      </c>
      <c r="J28">
        <v>0.33928116876874098</v>
      </c>
      <c r="K28">
        <v>0.11419953245341199</v>
      </c>
      <c r="L28">
        <v>0.183384446731953</v>
      </c>
      <c r="M28">
        <v>0.61013855414528995</v>
      </c>
      <c r="N28">
        <v>0.36286037280856198</v>
      </c>
      <c r="O28">
        <v>0.19155895428702199</v>
      </c>
      <c r="P28">
        <v>-0.951853038552812</v>
      </c>
      <c r="Q28">
        <v>-9.9751607612254996E-3</v>
      </c>
      <c r="R28">
        <v>0.317424529547502</v>
      </c>
      <c r="S28">
        <v>0.38103619449484999</v>
      </c>
      <c r="T28">
        <v>0.14373494149840499</v>
      </c>
      <c r="U28">
        <v>-0.50031437052729</v>
      </c>
      <c r="V28">
        <v>0.50539207933477204</v>
      </c>
      <c r="W28">
        <v>0.50487021080517103</v>
      </c>
      <c r="X28">
        <v>-0.15844054703756999</v>
      </c>
      <c r="Y28">
        <v>0.335525330630004</v>
      </c>
      <c r="Z28">
        <v>1.5598026218612</v>
      </c>
      <c r="AA28">
        <v>-0.42027868171784499</v>
      </c>
      <c r="AB28">
        <v>0.44882782494879903</v>
      </c>
      <c r="AC28">
        <v>1.1081664676762699</v>
      </c>
      <c r="AD28">
        <v>-0.41418547240555298</v>
      </c>
      <c r="AE28">
        <v>0.469328961481491</v>
      </c>
      <c r="AF28">
        <v>1.0060595138855699</v>
      </c>
      <c r="AG28">
        <v>0.90338465502194898</v>
      </c>
      <c r="AH28">
        <v>0</v>
      </c>
      <c r="AI28">
        <v>0</v>
      </c>
      <c r="AJ28">
        <v>1</v>
      </c>
      <c r="AK28">
        <v>0</v>
      </c>
      <c r="AL28">
        <v>0</v>
      </c>
      <c r="AM28">
        <v>0</v>
      </c>
      <c r="AN28">
        <v>0</v>
      </c>
      <c r="AO28">
        <v>0</v>
      </c>
      <c r="AP28">
        <v>1</v>
      </c>
      <c r="AQ28">
        <v>0</v>
      </c>
      <c r="AR28">
        <v>0</v>
      </c>
      <c r="AS28">
        <v>-1</v>
      </c>
      <c r="AT28">
        <v>0</v>
      </c>
      <c r="AU28">
        <v>0</v>
      </c>
      <c r="AV28">
        <v>0</v>
      </c>
      <c r="AW28">
        <v>0</v>
      </c>
      <c r="AX28">
        <v>0</v>
      </c>
      <c r="AY28">
        <v>0</v>
      </c>
      <c r="AZ28">
        <v>0</v>
      </c>
      <c r="BA28">
        <v>0</v>
      </c>
      <c r="BB28">
        <v>0</v>
      </c>
      <c r="BC28">
        <v>1</v>
      </c>
      <c r="BD28">
        <v>0</v>
      </c>
      <c r="BE28">
        <v>0</v>
      </c>
      <c r="BF28">
        <v>1</v>
      </c>
      <c r="BG28">
        <v>0</v>
      </c>
      <c r="BH28">
        <v>0</v>
      </c>
      <c r="BI28">
        <v>1</v>
      </c>
      <c r="BJ28">
        <v>1</v>
      </c>
      <c r="BK28">
        <v>11.8262500206082</v>
      </c>
      <c r="BL28">
        <v>12.359522792369701</v>
      </c>
      <c r="BM28">
        <v>12.5666706585705</v>
      </c>
      <c r="BN28">
        <v>11.787646553961499</v>
      </c>
      <c r="BO28">
        <v>12.231844176461101</v>
      </c>
      <c r="BP28">
        <v>12.375019447021099</v>
      </c>
      <c r="BQ28">
        <v>12.071039645637899</v>
      </c>
      <c r="BR28">
        <v>12.2143819723454</v>
      </c>
      <c r="BS28">
        <v>12.645876832397599</v>
      </c>
      <c r="BT28">
        <v>12.398598651060899</v>
      </c>
      <c r="BU28">
        <v>12.1483990674715</v>
      </c>
      <c r="BV28">
        <v>11.079144487060599</v>
      </c>
      <c r="BW28">
        <v>12.025763117491101</v>
      </c>
      <c r="BX28">
        <v>12.274264642732</v>
      </c>
      <c r="BY28">
        <v>12.412033720108299</v>
      </c>
      <c r="BZ28">
        <v>12.1794732197508</v>
      </c>
      <c r="CA28">
        <v>10.604940580553301</v>
      </c>
      <c r="CB28">
        <v>11.5617968845273</v>
      </c>
      <c r="CC28">
        <v>11.2723342697251</v>
      </c>
      <c r="CD28">
        <v>10.946814404043</v>
      </c>
      <c r="CE28">
        <v>11.3919301358225</v>
      </c>
      <c r="CF28">
        <v>12.3272666807812</v>
      </c>
      <c r="CG28">
        <v>10.6849762693627</v>
      </c>
      <c r="CH28">
        <v>11.5052326301413</v>
      </c>
      <c r="CI28">
        <v>11.875630526596201</v>
      </c>
      <c r="CJ28">
        <v>10.691069478675001</v>
      </c>
      <c r="CK28">
        <v>11.525733766674</v>
      </c>
      <c r="CL28">
        <v>11.7735235728055</v>
      </c>
      <c r="CM28">
        <v>11.7216923656869</v>
      </c>
    </row>
    <row r="29" spans="1:91" x14ac:dyDescent="0.25">
      <c r="A29">
        <v>54703</v>
      </c>
      <c r="B29" t="s">
        <v>3</v>
      </c>
      <c r="C29" s="4" t="s">
        <v>86</v>
      </c>
      <c r="D29" s="6" t="s">
        <v>85</v>
      </c>
      <c r="E29">
        <v>-0.27117206826395102</v>
      </c>
      <c r="F29">
        <v>-0.14548481177077499</v>
      </c>
      <c r="G29">
        <v>-0.20225116544607299</v>
      </c>
      <c r="H29">
        <v>-0.115767269983076</v>
      </c>
      <c r="I29">
        <v>-0.42341709938736799</v>
      </c>
      <c r="J29">
        <v>-0.52681681486533805</v>
      </c>
      <c r="K29">
        <v>-0.37826071959493202</v>
      </c>
      <c r="L29">
        <v>-0.68446545146313997</v>
      </c>
      <c r="M29">
        <v>-9.2798367109718796E-2</v>
      </c>
      <c r="N29">
        <v>-1.35261110905658</v>
      </c>
      <c r="O29">
        <v>-5.84238260847076E-2</v>
      </c>
      <c r="P29">
        <v>-0.31410735085402303</v>
      </c>
      <c r="Q29">
        <v>-0.71165869481208299</v>
      </c>
      <c r="R29">
        <v>0.14639527858458301</v>
      </c>
      <c r="S29">
        <v>0.13051122353280001</v>
      </c>
      <c r="T29">
        <v>-0.40362581912297602</v>
      </c>
      <c r="U29">
        <v>0.132216757198798</v>
      </c>
      <c r="V29">
        <v>0.59600148499427197</v>
      </c>
      <c r="W29">
        <v>0.47622467496696602</v>
      </c>
      <c r="X29">
        <v>0.21433611002023101</v>
      </c>
      <c r="Y29">
        <v>0.67987352049143701</v>
      </c>
      <c r="Z29">
        <v>0.79917682426124204</v>
      </c>
      <c r="AA29">
        <v>-0.13206230171068301</v>
      </c>
      <c r="AB29">
        <v>0.61762507990421001</v>
      </c>
      <c r="AC29">
        <v>0.38597862215659801</v>
      </c>
      <c r="AD29">
        <v>1.43492150334623E-3</v>
      </c>
      <c r="AE29">
        <v>0.704105702257946</v>
      </c>
      <c r="AF29">
        <v>0.54763663672586704</v>
      </c>
      <c r="AG29">
        <v>-4.0094617028160001E-2</v>
      </c>
      <c r="AH29">
        <v>0</v>
      </c>
      <c r="AI29">
        <v>0</v>
      </c>
      <c r="AJ29">
        <v>0</v>
      </c>
      <c r="AK29">
        <v>0</v>
      </c>
      <c r="AL29">
        <v>-1</v>
      </c>
      <c r="AM29">
        <v>-1</v>
      </c>
      <c r="AN29">
        <v>0</v>
      </c>
      <c r="AO29">
        <v>-1</v>
      </c>
      <c r="AP29">
        <v>0</v>
      </c>
      <c r="AQ29">
        <v>-1</v>
      </c>
      <c r="AR29">
        <v>0</v>
      </c>
      <c r="AS29">
        <v>0</v>
      </c>
      <c r="AT29">
        <v>-1</v>
      </c>
      <c r="AU29">
        <v>0</v>
      </c>
      <c r="AV29">
        <v>0</v>
      </c>
      <c r="AW29">
        <v>0</v>
      </c>
      <c r="AX29">
        <v>0</v>
      </c>
      <c r="AY29">
        <v>1</v>
      </c>
      <c r="AZ29">
        <v>0</v>
      </c>
      <c r="BA29">
        <v>0</v>
      </c>
      <c r="BB29">
        <v>1</v>
      </c>
      <c r="BC29">
        <v>1</v>
      </c>
      <c r="BD29">
        <v>0</v>
      </c>
      <c r="BE29">
        <v>1</v>
      </c>
      <c r="BF29">
        <v>0</v>
      </c>
      <c r="BG29">
        <v>0</v>
      </c>
      <c r="BH29">
        <v>1</v>
      </c>
      <c r="BI29">
        <v>1</v>
      </c>
      <c r="BJ29">
        <v>0</v>
      </c>
      <c r="BK29">
        <v>11.4407848472685</v>
      </c>
      <c r="BL29">
        <v>11.798598591081699</v>
      </c>
      <c r="BM29">
        <v>11.7881394388611</v>
      </c>
      <c r="BN29">
        <v>11.5961896455494</v>
      </c>
      <c r="BO29">
        <v>11.5206663034651</v>
      </c>
      <c r="BP29">
        <v>11.463573789441901</v>
      </c>
      <c r="BQ29">
        <v>11.333696195937501</v>
      </c>
      <c r="BR29">
        <v>11.2596179513894</v>
      </c>
      <c r="BS29">
        <v>11.8975922371975</v>
      </c>
      <c r="BT29">
        <v>10.6377794952506</v>
      </c>
      <c r="BU29">
        <v>11.6535330894477</v>
      </c>
      <c r="BV29">
        <v>11.629976051998501</v>
      </c>
      <c r="BW29">
        <v>11.2787319094951</v>
      </c>
      <c r="BX29">
        <v>11.858352194117</v>
      </c>
      <c r="BY29">
        <v>12.0745946263853</v>
      </c>
      <c r="BZ29">
        <v>11.586764785184201</v>
      </c>
      <c r="CA29">
        <v>9.8352340138021201</v>
      </c>
      <c r="CB29">
        <v>10.3986241768998</v>
      </c>
      <c r="CC29">
        <v>10.258588751543</v>
      </c>
      <c r="CD29">
        <v>9.9173533666235496</v>
      </c>
      <c r="CE29">
        <v>10.482496212396899</v>
      </c>
      <c r="CF29">
        <v>10.5815409008373</v>
      </c>
      <c r="CG29">
        <v>9.57095495489264</v>
      </c>
      <c r="CH29">
        <v>10.4202477718097</v>
      </c>
      <c r="CI29">
        <v>10.1683426987326</v>
      </c>
      <c r="CJ29">
        <v>9.7044521781066706</v>
      </c>
      <c r="CK29">
        <v>10.5067283941634</v>
      </c>
      <c r="CL29">
        <v>10.330000713301899</v>
      </c>
      <c r="CM29">
        <v>10.0714384308076</v>
      </c>
    </row>
    <row r="30" spans="1:91" x14ac:dyDescent="0.25">
      <c r="A30">
        <v>56077</v>
      </c>
      <c r="B30" t="s">
        <v>5</v>
      </c>
      <c r="C30" t="s">
        <v>31</v>
      </c>
      <c r="D30" s="6" t="s">
        <v>17</v>
      </c>
      <c r="E30">
        <v>-0.19277646141207999</v>
      </c>
      <c r="F30">
        <v>0.66679078941694703</v>
      </c>
      <c r="G30">
        <v>0.90539513785501002</v>
      </c>
      <c r="H30">
        <v>-0.13258997798875799</v>
      </c>
      <c r="I30">
        <v>0.56297650351622497</v>
      </c>
      <c r="J30">
        <v>0.872725904888902</v>
      </c>
      <c r="K30">
        <v>-0.31574649302074498</v>
      </c>
      <c r="L30">
        <v>0.278152257363454</v>
      </c>
      <c r="M30">
        <v>0.72864397262250002</v>
      </c>
      <c r="N30">
        <v>-0.77423837798289996</v>
      </c>
      <c r="O30">
        <v>-0.127272757970633</v>
      </c>
      <c r="P30">
        <v>0.54382987871479205</v>
      </c>
      <c r="Q30">
        <v>0.278715289800191</v>
      </c>
      <c r="R30">
        <v>-6.3293422249836695E-2</v>
      </c>
      <c r="S30">
        <v>0.78665152417841</v>
      </c>
      <c r="T30">
        <v>0.52971130972492197</v>
      </c>
      <c r="U30">
        <v>7.6186927309716906E-2</v>
      </c>
      <c r="V30">
        <v>1.2553931546903501</v>
      </c>
      <c r="W30">
        <v>0.88515015104808203</v>
      </c>
      <c r="X30">
        <v>-0.14857957507681099</v>
      </c>
      <c r="Y30">
        <v>0.79795142314360101</v>
      </c>
      <c r="Z30">
        <v>1.2491480868975899</v>
      </c>
      <c r="AA30">
        <v>-0.34438166105842599</v>
      </c>
      <c r="AB30">
        <v>1.0498691987047699</v>
      </c>
      <c r="AC30">
        <v>0.80556387786308103</v>
      </c>
      <c r="AD30">
        <v>-3.1659609936662399E-2</v>
      </c>
      <c r="AE30">
        <v>0.929172768252847</v>
      </c>
      <c r="AF30">
        <v>0.90941930536013504</v>
      </c>
      <c r="AG30">
        <v>0.34570771934934003</v>
      </c>
      <c r="AH30">
        <v>0</v>
      </c>
      <c r="AI30">
        <v>1</v>
      </c>
      <c r="AJ30">
        <v>1</v>
      </c>
      <c r="AK30">
        <v>0</v>
      </c>
      <c r="AL30">
        <v>1</v>
      </c>
      <c r="AM30">
        <v>1</v>
      </c>
      <c r="AN30">
        <v>0</v>
      </c>
      <c r="AO30">
        <v>0</v>
      </c>
      <c r="AP30">
        <v>1</v>
      </c>
      <c r="AQ30">
        <v>-1</v>
      </c>
      <c r="AR30">
        <v>0</v>
      </c>
      <c r="AS30">
        <v>1</v>
      </c>
      <c r="AT30">
        <v>0</v>
      </c>
      <c r="AU30">
        <v>0</v>
      </c>
      <c r="AV30">
        <v>1</v>
      </c>
      <c r="AW30">
        <v>1</v>
      </c>
      <c r="AX30">
        <v>0</v>
      </c>
      <c r="AY30">
        <v>1</v>
      </c>
      <c r="AZ30">
        <v>1</v>
      </c>
      <c r="BA30">
        <v>0</v>
      </c>
      <c r="BB30">
        <v>1</v>
      </c>
      <c r="BC30">
        <v>1</v>
      </c>
      <c r="BD30">
        <v>0</v>
      </c>
      <c r="BE30">
        <v>1</v>
      </c>
      <c r="BF30">
        <v>1</v>
      </c>
      <c r="BG30">
        <v>0</v>
      </c>
      <c r="BH30">
        <v>1</v>
      </c>
      <c r="BI30">
        <v>1</v>
      </c>
      <c r="BJ30">
        <v>0</v>
      </c>
      <c r="BK30">
        <v>12.1358006266004</v>
      </c>
      <c r="BL30">
        <v>12.912458663254601</v>
      </c>
      <c r="BM30">
        <v>12.8498436141223</v>
      </c>
      <c r="BN30">
        <v>12.195987110023699</v>
      </c>
      <c r="BO30">
        <v>12.8086443773539</v>
      </c>
      <c r="BP30">
        <v>12.8171743811562</v>
      </c>
      <c r="BQ30">
        <v>12.0128305949917</v>
      </c>
      <c r="BR30">
        <v>12.5238201312011</v>
      </c>
      <c r="BS30">
        <v>12.6730924488898</v>
      </c>
      <c r="BT30">
        <v>11.1702100982844</v>
      </c>
      <c r="BU30">
        <v>12.2013043300418</v>
      </c>
      <c r="BV30">
        <v>12.7894977525524</v>
      </c>
      <c r="BW30">
        <v>12.223163766067501</v>
      </c>
      <c r="BX30">
        <v>12.265283665762601</v>
      </c>
      <c r="BY30">
        <v>13.032319398016099</v>
      </c>
      <c r="BZ30">
        <v>12.4741597859922</v>
      </c>
      <c r="CA30">
        <v>11.3232541354161</v>
      </c>
      <c r="CB30">
        <v>12.4649717219393</v>
      </c>
      <c r="CC30">
        <v>12.0015074308926</v>
      </c>
      <c r="CD30">
        <v>11.098487633029601</v>
      </c>
      <c r="CE30">
        <v>12.0075299903926</v>
      </c>
      <c r="CF30">
        <v>12.3655053667421</v>
      </c>
      <c r="CG30">
        <v>10.9026855470479</v>
      </c>
      <c r="CH30">
        <v>12.2594477659538</v>
      </c>
      <c r="CI30">
        <v>11.921921157707599</v>
      </c>
      <c r="CJ30">
        <v>11.215407598169699</v>
      </c>
      <c r="CK30">
        <v>12.1387513355018</v>
      </c>
      <c r="CL30">
        <v>12.0257765852046</v>
      </c>
      <c r="CM30">
        <v>11.544057066271399</v>
      </c>
    </row>
    <row r="31" spans="1:91" x14ac:dyDescent="0.25">
      <c r="A31">
        <v>60215</v>
      </c>
      <c r="B31" t="s">
        <v>15</v>
      </c>
      <c r="C31" t="s">
        <v>31</v>
      </c>
      <c r="D31" s="6" t="s">
        <v>17</v>
      </c>
      <c r="E31">
        <v>0.146003611047611</v>
      </c>
      <c r="F31">
        <v>0.65997776622989002</v>
      </c>
      <c r="G31">
        <v>0.70597644392342795</v>
      </c>
      <c r="H31">
        <v>-0.54131523105166801</v>
      </c>
      <c r="I31">
        <v>-0.70615328721785897</v>
      </c>
      <c r="J31">
        <v>-8.5296464337444505E-2</v>
      </c>
      <c r="K31">
        <v>-0.21363714513308099</v>
      </c>
      <c r="L31">
        <v>-0.236108548148938</v>
      </c>
      <c r="M31">
        <v>0.36780908512069899</v>
      </c>
      <c r="N31">
        <v>0.38644982435476799</v>
      </c>
      <c r="O31">
        <v>-0.51501129628314102</v>
      </c>
      <c r="P31">
        <v>-0.70330885569611501</v>
      </c>
      <c r="Q31">
        <v>-0.314346669315475</v>
      </c>
      <c r="R31">
        <v>-9.7184739973275994E-2</v>
      </c>
      <c r="S31">
        <v>6.9433743503687098E-2</v>
      </c>
      <c r="T31">
        <v>4.2390248868335E-2</v>
      </c>
      <c r="U31">
        <v>0.159834195854479</v>
      </c>
      <c r="V31">
        <v>0.514357480400363</v>
      </c>
      <c r="W31">
        <v>0.21125212223774301</v>
      </c>
      <c r="X31">
        <v>0.45539784160028202</v>
      </c>
      <c r="Y31">
        <v>0.44433111935662101</v>
      </c>
      <c r="Z31">
        <v>0.72672578391885201</v>
      </c>
      <c r="AA31">
        <v>0.33036444521296998</v>
      </c>
      <c r="AB31">
        <v>0.88146577130945003</v>
      </c>
      <c r="AC31">
        <v>1.0470104413250501</v>
      </c>
      <c r="AD31">
        <v>-0.25945152218996997</v>
      </c>
      <c r="AE31">
        <v>0.590313349700052</v>
      </c>
      <c r="AF31">
        <v>0.529235089114382</v>
      </c>
      <c r="AG31">
        <v>0.55747792642463001</v>
      </c>
      <c r="AH31">
        <v>0</v>
      </c>
      <c r="AI31">
        <v>1</v>
      </c>
      <c r="AJ31">
        <v>1</v>
      </c>
      <c r="AK31">
        <v>-1</v>
      </c>
      <c r="AL31">
        <v>-1</v>
      </c>
      <c r="AM31">
        <v>0</v>
      </c>
      <c r="AN31">
        <v>0</v>
      </c>
      <c r="AO31">
        <v>0</v>
      </c>
      <c r="AP31">
        <v>0</v>
      </c>
      <c r="AQ31">
        <v>0</v>
      </c>
      <c r="AR31">
        <v>-1</v>
      </c>
      <c r="AS31">
        <v>-1</v>
      </c>
      <c r="AT31">
        <v>0</v>
      </c>
      <c r="AU31">
        <v>0</v>
      </c>
      <c r="AV31">
        <v>0</v>
      </c>
      <c r="AW31">
        <v>0</v>
      </c>
      <c r="AX31">
        <v>0</v>
      </c>
      <c r="AY31">
        <v>0</v>
      </c>
      <c r="AZ31">
        <v>0</v>
      </c>
      <c r="BA31">
        <v>0</v>
      </c>
      <c r="BB31">
        <v>1</v>
      </c>
      <c r="BC31">
        <v>1</v>
      </c>
      <c r="BD31">
        <v>0</v>
      </c>
      <c r="BE31">
        <v>1</v>
      </c>
      <c r="BF31">
        <v>1</v>
      </c>
      <c r="BG31">
        <v>0</v>
      </c>
      <c r="BH31">
        <v>0</v>
      </c>
      <c r="BI31">
        <v>0</v>
      </c>
      <c r="BJ31">
        <v>1</v>
      </c>
      <c r="BK31">
        <v>9.9710509314476994</v>
      </c>
      <c r="BL31">
        <v>10.602179154619201</v>
      </c>
      <c r="BM31">
        <v>10.649433123444</v>
      </c>
      <c r="BN31">
        <v>9.2837320893484296</v>
      </c>
      <c r="BO31">
        <v>9.2360481011714093</v>
      </c>
      <c r="BP31">
        <v>9.8581602151831706</v>
      </c>
      <c r="BQ31">
        <v>9.6114101752670198</v>
      </c>
      <c r="BR31">
        <v>9.7060928402403306</v>
      </c>
      <c r="BS31">
        <v>10.3112657646413</v>
      </c>
      <c r="BT31">
        <v>10.329906503875399</v>
      </c>
      <c r="BU31">
        <v>9.3100360241169593</v>
      </c>
      <c r="BV31">
        <v>9.2388925326931606</v>
      </c>
      <c r="BW31">
        <v>9.6291100102051406</v>
      </c>
      <c r="BX31">
        <v>9.7278625804268195</v>
      </c>
      <c r="BY31">
        <v>10.011635131893</v>
      </c>
      <c r="BZ31">
        <v>9.9858469283889502</v>
      </c>
      <c r="CA31">
        <v>8.1290436559228905</v>
      </c>
      <c r="CB31">
        <v>8.7390957694867808</v>
      </c>
      <c r="CC31">
        <v>8.2346289341768397</v>
      </c>
      <c r="CD31">
        <v>8.42460730166869</v>
      </c>
      <c r="CE31">
        <v>8.6690694084430309</v>
      </c>
      <c r="CF31">
        <v>8.7501025958579497</v>
      </c>
      <c r="CG31">
        <v>8.2995739052813793</v>
      </c>
      <c r="CH31">
        <v>9.1062040603958607</v>
      </c>
      <c r="CI31">
        <v>9.0703872532641494</v>
      </c>
      <c r="CJ31">
        <v>7.7097579378784404</v>
      </c>
      <c r="CK31">
        <v>8.8150516387864606</v>
      </c>
      <c r="CL31">
        <v>8.5526119010534796</v>
      </c>
      <c r="CM31">
        <v>8.7948277753447996</v>
      </c>
    </row>
    <row r="32" spans="1:91" x14ac:dyDescent="0.25">
      <c r="A32">
        <v>66966</v>
      </c>
      <c r="B32" t="s">
        <v>25</v>
      </c>
      <c r="C32" t="s">
        <v>34</v>
      </c>
      <c r="D32" s="6" t="s">
        <v>35</v>
      </c>
      <c r="E32">
        <v>-0.20386770233054999</v>
      </c>
      <c r="F32">
        <v>0.18390297855629401</v>
      </c>
      <c r="G32">
        <v>0.21352603759590799</v>
      </c>
      <c r="H32">
        <v>-0.30346842180651001</v>
      </c>
      <c r="I32">
        <v>-3.5067331239849502E-2</v>
      </c>
      <c r="J32">
        <v>-5.2670335260103202E-2</v>
      </c>
      <c r="K32">
        <v>-0.39588012540973899</v>
      </c>
      <c r="L32">
        <v>-4.7402429066705699E-2</v>
      </c>
      <c r="M32">
        <v>0.24383850371922999</v>
      </c>
      <c r="N32">
        <v>-2.7313587915946499E-2</v>
      </c>
      <c r="O32">
        <v>-0.33300475769309301</v>
      </c>
      <c r="P32">
        <v>-0.39464456795002101</v>
      </c>
      <c r="Q32">
        <v>1.2872762629054799E-3</v>
      </c>
      <c r="R32">
        <v>-0.21793836199164199</v>
      </c>
      <c r="S32">
        <v>8.0676782629604205E-2</v>
      </c>
      <c r="T32">
        <v>-3.4911226851228601E-3</v>
      </c>
      <c r="U32">
        <v>-0.118915906987793</v>
      </c>
      <c r="V32">
        <v>0.20611169667378701</v>
      </c>
      <c r="W32">
        <v>0.26056677307447101</v>
      </c>
      <c r="X32">
        <v>-9.0649158938516494E-2</v>
      </c>
      <c r="Y32">
        <v>0.15877466214890701</v>
      </c>
      <c r="Z32">
        <v>-0.110765027158122</v>
      </c>
      <c r="AA32">
        <v>-7.2168505478748202E-2</v>
      </c>
      <c r="AB32">
        <v>0.289222299932067</v>
      </c>
      <c r="AC32">
        <v>2.38032517480367E-2</v>
      </c>
      <c r="AD32">
        <v>7.2396235071721493E-2</v>
      </c>
      <c r="AE32">
        <v>0.203158404494301</v>
      </c>
      <c r="AF32">
        <v>0.37355537287086998</v>
      </c>
      <c r="AG32">
        <v>0.24436397011050401</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0</v>
      </c>
      <c r="BK32">
        <v>12.459692548799399</v>
      </c>
      <c r="BL32">
        <v>12.6513143930043</v>
      </c>
      <c r="BM32">
        <v>12.637022835888899</v>
      </c>
      <c r="BN32">
        <v>12.3600918293234</v>
      </c>
      <c r="BO32">
        <v>12.4323440832082</v>
      </c>
      <c r="BP32">
        <v>12.3708264630329</v>
      </c>
      <c r="BQ32">
        <v>12.267680125720201</v>
      </c>
      <c r="BR32">
        <v>12.420008985381299</v>
      </c>
      <c r="BS32">
        <v>12.6673353020122</v>
      </c>
      <c r="BT32">
        <v>12.396183210377099</v>
      </c>
      <c r="BU32">
        <v>12.330555493436799</v>
      </c>
      <c r="BV32">
        <v>12.072766846498</v>
      </c>
      <c r="BW32">
        <v>12.4247840745559</v>
      </c>
      <c r="BX32">
        <v>12.4456218891383</v>
      </c>
      <c r="BY32">
        <v>12.5480881970776</v>
      </c>
      <c r="BZ32">
        <v>12.4200056756079</v>
      </c>
      <c r="CA32">
        <v>11.1037761847114</v>
      </c>
      <c r="CB32">
        <v>11.4440263014449</v>
      </c>
      <c r="CC32">
        <v>11.452814913833899</v>
      </c>
      <c r="CD32">
        <v>11.132042932760699</v>
      </c>
      <c r="CE32">
        <v>11.396689266919999</v>
      </c>
      <c r="CF32">
        <v>11.081483113601299</v>
      </c>
      <c r="CG32">
        <v>11.150523586220499</v>
      </c>
      <c r="CH32">
        <v>11.5271369047032</v>
      </c>
      <c r="CI32">
        <v>11.216051392507399</v>
      </c>
      <c r="CJ32">
        <v>11.295088326770999</v>
      </c>
      <c r="CK32">
        <v>11.4410730092654</v>
      </c>
      <c r="CL32">
        <v>11.5658035136303</v>
      </c>
      <c r="CM32">
        <v>11.382125543909201</v>
      </c>
    </row>
    <row r="33" spans="1:91" x14ac:dyDescent="0.25">
      <c r="A33">
        <v>64608</v>
      </c>
      <c r="B33" t="s">
        <v>22</v>
      </c>
      <c r="C33" t="s">
        <v>34</v>
      </c>
      <c r="D33" s="6" t="s">
        <v>35</v>
      </c>
      <c r="E33">
        <v>0.11701462803388001</v>
      </c>
      <c r="F33">
        <v>0.25459338550053301</v>
      </c>
      <c r="G33">
        <v>0.21264994147381699</v>
      </c>
      <c r="H33">
        <v>-8.8098152512781497E-2</v>
      </c>
      <c r="I33">
        <v>0.16668805286591101</v>
      </c>
      <c r="J33">
        <v>6.8314652094764797E-2</v>
      </c>
      <c r="K33">
        <v>-5.5790086805707503E-2</v>
      </c>
      <c r="L33">
        <v>-2.1427780509259999E-2</v>
      </c>
      <c r="M33">
        <v>0.31831294203830801</v>
      </c>
      <c r="N33">
        <v>-0.126169441950468</v>
      </c>
      <c r="O33">
        <v>-3.4609374791251903E-2</v>
      </c>
      <c r="P33">
        <v>0.26569391127497599</v>
      </c>
      <c r="Q33">
        <v>-0.10132317169062199</v>
      </c>
      <c r="R33">
        <v>-3.3752463804539402E-3</v>
      </c>
      <c r="S33">
        <v>0.25762601696420301</v>
      </c>
      <c r="T33">
        <v>0.223291615594261</v>
      </c>
      <c r="U33">
        <v>-5.3990887311256203E-2</v>
      </c>
      <c r="V33">
        <v>0.21452895041900899</v>
      </c>
      <c r="W33">
        <v>-9.9326004351391703E-2</v>
      </c>
      <c r="X33">
        <v>-0.26423198080895999</v>
      </c>
      <c r="Y33">
        <v>9.9410791723574504E-2</v>
      </c>
      <c r="Z33">
        <v>0.113830800822395</v>
      </c>
      <c r="AA33">
        <v>-0.14845482533795501</v>
      </c>
      <c r="AB33">
        <v>0.30457376366297201</v>
      </c>
      <c r="AC33">
        <v>0.20765753107273199</v>
      </c>
      <c r="AD33">
        <v>0.15925028973692801</v>
      </c>
      <c r="AE33">
        <v>0.52297418086320802</v>
      </c>
      <c r="AF33">
        <v>0.23346266732498</v>
      </c>
      <c r="AG33">
        <v>7.9491381646970893E-2</v>
      </c>
      <c r="AH33">
        <v>0</v>
      </c>
      <c r="AI33">
        <v>0</v>
      </c>
      <c r="AJ33">
        <v>0</v>
      </c>
      <c r="AK33">
        <v>0</v>
      </c>
      <c r="AL33">
        <v>0</v>
      </c>
      <c r="AM33">
        <v>0</v>
      </c>
      <c r="AN33">
        <v>0</v>
      </c>
      <c r="AO33">
        <v>0</v>
      </c>
      <c r="AP33">
        <v>0</v>
      </c>
      <c r="AQ33">
        <v>0</v>
      </c>
      <c r="AR33">
        <v>0</v>
      </c>
      <c r="AS33">
        <v>0</v>
      </c>
      <c r="AT33">
        <v>0</v>
      </c>
      <c r="AU33">
        <v>0</v>
      </c>
      <c r="AV33">
        <v>0</v>
      </c>
      <c r="AW33">
        <v>0</v>
      </c>
      <c r="AX33">
        <v>0</v>
      </c>
      <c r="AY33">
        <v>0</v>
      </c>
      <c r="AZ33">
        <v>0</v>
      </c>
      <c r="BA33">
        <v>0</v>
      </c>
      <c r="BB33">
        <v>0</v>
      </c>
      <c r="BC33">
        <v>0</v>
      </c>
      <c r="BD33">
        <v>0</v>
      </c>
      <c r="BE33">
        <v>0</v>
      </c>
      <c r="BF33">
        <v>0</v>
      </c>
      <c r="BG33">
        <v>0</v>
      </c>
      <c r="BH33">
        <v>0</v>
      </c>
      <c r="BI33">
        <v>0</v>
      </c>
      <c r="BJ33">
        <v>0</v>
      </c>
      <c r="BK33">
        <v>12.999832084532301</v>
      </c>
      <c r="BL33">
        <v>13.1056386002775</v>
      </c>
      <c r="BM33">
        <v>13.044553780075899</v>
      </c>
      <c r="BN33">
        <v>12.7947193039856</v>
      </c>
      <c r="BO33">
        <v>13.0177332676429</v>
      </c>
      <c r="BP33">
        <v>12.900218490696799</v>
      </c>
      <c r="BQ33">
        <v>12.827027369692701</v>
      </c>
      <c r="BR33">
        <v>12.8296174342677</v>
      </c>
      <c r="BS33">
        <v>13.150216780640401</v>
      </c>
      <c r="BT33">
        <v>12.7057343966516</v>
      </c>
      <c r="BU33">
        <v>12.848208081707099</v>
      </c>
      <c r="BV33">
        <v>13.116739126052</v>
      </c>
      <c r="BW33">
        <v>12.730580666911401</v>
      </c>
      <c r="BX33">
        <v>12.879442210117899</v>
      </c>
      <c r="BY33">
        <v>13.1086712317412</v>
      </c>
      <c r="BZ33">
        <v>13.0551954541963</v>
      </c>
      <c r="CA33">
        <v>12.0060493085094</v>
      </c>
      <c r="CB33">
        <v>12.2838979999802</v>
      </c>
      <c r="CC33">
        <v>12.0711494363948</v>
      </c>
      <c r="CD33">
        <v>11.7958082150117</v>
      </c>
      <c r="CE33">
        <v>12.168779841284801</v>
      </c>
      <c r="CF33">
        <v>12.284306241568601</v>
      </c>
      <c r="CG33">
        <v>11.911585370482699</v>
      </c>
      <c r="CH33">
        <v>12.3739428132242</v>
      </c>
      <c r="CI33">
        <v>12.3781329718189</v>
      </c>
      <c r="CJ33">
        <v>12.2192904855576</v>
      </c>
      <c r="CK33">
        <v>12.592343230424399</v>
      </c>
      <c r="CL33">
        <v>12.4039381080712</v>
      </c>
      <c r="CM33">
        <v>12.300878295993799</v>
      </c>
    </row>
    <row r="34" spans="1:91" ht="31.5" customHeight="1" x14ac:dyDescent="0.25">
      <c r="A34">
        <v>81972</v>
      </c>
      <c r="B34" t="s">
        <v>28</v>
      </c>
      <c r="C34" s="4" t="s">
        <v>81</v>
      </c>
      <c r="D34" s="7" t="s">
        <v>78</v>
      </c>
      <c r="E34">
        <v>6.7477467375443495E-2</v>
      </c>
      <c r="F34">
        <v>0.36783607916755301</v>
      </c>
      <c r="G34">
        <v>0.49873154576387801</v>
      </c>
      <c r="H34">
        <v>7.4312575702513997E-2</v>
      </c>
      <c r="I34">
        <v>0.51039111338694798</v>
      </c>
      <c r="J34">
        <v>0.60735902398533703</v>
      </c>
      <c r="K34">
        <v>-0.34833628044181902</v>
      </c>
      <c r="L34">
        <v>1.38268177834959E-2</v>
      </c>
      <c r="M34">
        <v>-0.11308512801713599</v>
      </c>
      <c r="N34">
        <v>0.409341319292576</v>
      </c>
      <c r="O34">
        <v>0.10564143827646599</v>
      </c>
      <c r="P34">
        <v>9.5049983229649998E-2</v>
      </c>
      <c r="Q34">
        <v>5.3328919240991403E-2</v>
      </c>
      <c r="R34">
        <v>4.4288446307799503E-2</v>
      </c>
      <c r="S34">
        <v>9.4360960671433999E-2</v>
      </c>
      <c r="T34">
        <v>0.32812143269555499</v>
      </c>
      <c r="U34">
        <v>4.7789246456760602E-2</v>
      </c>
      <c r="V34">
        <v>0.45582023630443302</v>
      </c>
      <c r="W34">
        <v>0.42867103719489602</v>
      </c>
      <c r="X34">
        <v>3.64549826177889E-2</v>
      </c>
      <c r="Y34">
        <v>0.97726336200842201</v>
      </c>
      <c r="Z34">
        <v>0.33363007562036801</v>
      </c>
      <c r="AA34">
        <v>9.0221635935504793E-2</v>
      </c>
      <c r="AB34">
        <v>1.03567516932718</v>
      </c>
      <c r="AC34">
        <v>0.95843859209786697</v>
      </c>
      <c r="AD34">
        <v>-0.188942273762576</v>
      </c>
      <c r="AE34">
        <v>0.45241345816254103</v>
      </c>
      <c r="AF34">
        <v>0.44653639557818198</v>
      </c>
      <c r="AG34">
        <v>0.23722857224112001</v>
      </c>
      <c r="AH34">
        <v>0</v>
      </c>
      <c r="AI34">
        <v>0</v>
      </c>
      <c r="AJ34">
        <v>1</v>
      </c>
      <c r="AK34">
        <v>0</v>
      </c>
      <c r="AL34">
        <v>1</v>
      </c>
      <c r="AM34">
        <v>1</v>
      </c>
      <c r="AN34">
        <v>0</v>
      </c>
      <c r="AO34">
        <v>0</v>
      </c>
      <c r="AP34">
        <v>0</v>
      </c>
      <c r="AQ34">
        <v>1</v>
      </c>
      <c r="AR34">
        <v>0</v>
      </c>
      <c r="AS34">
        <v>0</v>
      </c>
      <c r="AT34">
        <v>0</v>
      </c>
      <c r="AU34">
        <v>0</v>
      </c>
      <c r="AV34">
        <v>0</v>
      </c>
      <c r="AW34">
        <v>0</v>
      </c>
      <c r="AX34">
        <v>0</v>
      </c>
      <c r="AY34">
        <v>1</v>
      </c>
      <c r="AZ34">
        <v>0</v>
      </c>
      <c r="BA34">
        <v>0</v>
      </c>
      <c r="BB34">
        <v>1</v>
      </c>
      <c r="BC34">
        <v>1</v>
      </c>
      <c r="BD34">
        <v>0</v>
      </c>
      <c r="BE34">
        <v>1</v>
      </c>
      <c r="BF34">
        <v>1</v>
      </c>
      <c r="BG34">
        <v>0</v>
      </c>
      <c r="BH34">
        <v>0</v>
      </c>
      <c r="BI34">
        <v>1</v>
      </c>
      <c r="BJ34">
        <v>0</v>
      </c>
      <c r="BK34">
        <v>12.450802081706501</v>
      </c>
      <c r="BL34">
        <v>12.8099911204772</v>
      </c>
      <c r="BM34">
        <v>12.926238548374901</v>
      </c>
      <c r="BN34">
        <v>12.4576371900335</v>
      </c>
      <c r="BO34">
        <v>12.9525461546966</v>
      </c>
      <c r="BP34">
        <v>13.034866026596299</v>
      </c>
      <c r="BQ34">
        <v>12.034988333889199</v>
      </c>
      <c r="BR34">
        <v>12.4559818590932</v>
      </c>
      <c r="BS34">
        <v>12.314421874593901</v>
      </c>
      <c r="BT34">
        <v>12.8368483219036</v>
      </c>
      <c r="BU34">
        <v>12.4889660526075</v>
      </c>
      <c r="BV34">
        <v>12.537205024539301</v>
      </c>
      <c r="BW34">
        <v>12.480835921852</v>
      </c>
      <c r="BX34">
        <v>12.4276130606388</v>
      </c>
      <c r="BY34">
        <v>12.5365160019811</v>
      </c>
      <c r="BZ34">
        <v>12.7556284353065</v>
      </c>
      <c r="CA34">
        <v>12.8214439828871</v>
      </c>
      <c r="CB34">
        <v>13.005181973156001</v>
      </c>
      <c r="CC34">
        <v>12.914799315700099</v>
      </c>
      <c r="CD34">
        <v>12.8101097190481</v>
      </c>
      <c r="CE34">
        <v>13.52662509886</v>
      </c>
      <c r="CF34">
        <v>12.819758354125501</v>
      </c>
      <c r="CG34">
        <v>12.8638763723658</v>
      </c>
      <c r="CH34">
        <v>13.5850369061788</v>
      </c>
      <c r="CI34">
        <v>13.444566870602999</v>
      </c>
      <c r="CJ34">
        <v>12.584712462667699</v>
      </c>
      <c r="CK34">
        <v>13.001775195014099</v>
      </c>
      <c r="CL34">
        <v>12.9326646740834</v>
      </c>
      <c r="CM34">
        <v>12.989825621503501</v>
      </c>
    </row>
    <row r="35" spans="1:91" x14ac:dyDescent="0.25">
      <c r="A35">
        <v>108381</v>
      </c>
      <c r="B35" t="s">
        <v>20</v>
      </c>
      <c r="C35" t="s">
        <v>31</v>
      </c>
      <c r="D35" s="6" t="s">
        <v>17</v>
      </c>
      <c r="E35">
        <v>0.24404518877153999</v>
      </c>
      <c r="F35">
        <v>-3.4856825312006699E-2</v>
      </c>
      <c r="G35">
        <v>-0.62132083142310701</v>
      </c>
      <c r="H35">
        <v>-2.09787466511351E-2</v>
      </c>
      <c r="I35">
        <v>-0.54034422061183196</v>
      </c>
      <c r="J35">
        <v>-0.37471022008245902</v>
      </c>
      <c r="K35">
        <v>0.235470063818216</v>
      </c>
      <c r="L35">
        <v>0.19015679742269101</v>
      </c>
      <c r="M35">
        <v>-0.194418991545112</v>
      </c>
      <c r="N35">
        <v>-0.70951271330542898</v>
      </c>
      <c r="O35">
        <v>-0.335895795907803</v>
      </c>
      <c r="P35">
        <v>-0.90050292229848194</v>
      </c>
      <c r="Q35">
        <v>-0.83431497261485499</v>
      </c>
      <c r="R35">
        <v>-2.4958152350471599E-3</v>
      </c>
      <c r="S35">
        <v>0.18808452669022599</v>
      </c>
      <c r="T35">
        <v>0.115066066785886</v>
      </c>
      <c r="U35">
        <v>4.18571865705957E-2</v>
      </c>
      <c r="V35">
        <v>1.8097926863413101</v>
      </c>
      <c r="W35">
        <v>1.1197973048438199</v>
      </c>
      <c r="X35">
        <v>-0.14310841564297899</v>
      </c>
      <c r="Y35">
        <v>2.1281367678082002</v>
      </c>
      <c r="Z35">
        <v>0.97504870911684405</v>
      </c>
      <c r="AA35">
        <v>-0.33982051889849002</v>
      </c>
      <c r="AB35">
        <v>1.10463652134474</v>
      </c>
      <c r="AC35">
        <v>0.76501578745449095</v>
      </c>
      <c r="AD35">
        <v>-0.16643056173342599</v>
      </c>
      <c r="AE35">
        <v>1.6277225905080499</v>
      </c>
      <c r="AF35">
        <v>1.5214811124807299</v>
      </c>
      <c r="AG35">
        <v>1.28386404903801</v>
      </c>
      <c r="AH35">
        <v>0</v>
      </c>
      <c r="AI35">
        <v>0</v>
      </c>
      <c r="AJ35">
        <v>-1</v>
      </c>
      <c r="AK35">
        <v>0</v>
      </c>
      <c r="AL35">
        <v>-1</v>
      </c>
      <c r="AM35">
        <v>0</v>
      </c>
      <c r="AN35">
        <v>0</v>
      </c>
      <c r="AO35">
        <v>0</v>
      </c>
      <c r="AP35">
        <v>0</v>
      </c>
      <c r="AQ35">
        <v>-1</v>
      </c>
      <c r="AR35">
        <v>0</v>
      </c>
      <c r="AS35">
        <v>-1</v>
      </c>
      <c r="AT35">
        <v>-1</v>
      </c>
      <c r="AU35">
        <v>0</v>
      </c>
      <c r="AV35">
        <v>0</v>
      </c>
      <c r="AW35">
        <v>0</v>
      </c>
      <c r="AX35">
        <v>0</v>
      </c>
      <c r="AY35">
        <v>1</v>
      </c>
      <c r="AZ35">
        <v>1</v>
      </c>
      <c r="BA35">
        <v>0</v>
      </c>
      <c r="BB35">
        <v>1</v>
      </c>
      <c r="BC35">
        <v>1</v>
      </c>
      <c r="BD35">
        <v>0</v>
      </c>
      <c r="BE35">
        <v>1</v>
      </c>
      <c r="BF35">
        <v>1</v>
      </c>
      <c r="BG35">
        <v>0</v>
      </c>
      <c r="BH35">
        <v>1</v>
      </c>
      <c r="BI35">
        <v>1</v>
      </c>
      <c r="BJ35">
        <v>1</v>
      </c>
      <c r="BK35">
        <v>10.9657895227403</v>
      </c>
      <c r="BL35">
        <v>10.8907458360797</v>
      </c>
      <c r="BM35">
        <v>10.4975942727558</v>
      </c>
      <c r="BN35">
        <v>10.7007655873176</v>
      </c>
      <c r="BO35">
        <v>10.3852584407799</v>
      </c>
      <c r="BP35">
        <v>10.7442048840964</v>
      </c>
      <c r="BQ35">
        <v>10.957214397787</v>
      </c>
      <c r="BR35">
        <v>11.1157594588144</v>
      </c>
      <c r="BS35">
        <v>10.9244961126338</v>
      </c>
      <c r="BT35">
        <v>10.409402390873399</v>
      </c>
      <c r="BU35">
        <v>10.3858485380609</v>
      </c>
      <c r="BV35">
        <v>10.0250997390932</v>
      </c>
      <c r="BW35">
        <v>10.284600131564</v>
      </c>
      <c r="BX35">
        <v>10.7192485187337</v>
      </c>
      <c r="BY35">
        <v>11.113687188082</v>
      </c>
      <c r="BZ35">
        <v>11.2339811709647</v>
      </c>
      <c r="CA35">
        <v>10.5907165236937</v>
      </c>
      <c r="CB35">
        <v>11.993799512853</v>
      </c>
      <c r="CC35">
        <v>11.641096021579299</v>
      </c>
      <c r="CD35">
        <v>10.4057509214802</v>
      </c>
      <c r="CE35">
        <v>12.312143594319901</v>
      </c>
      <c r="CF35">
        <v>11.496347425852401</v>
      </c>
      <c r="CG35">
        <v>10.2090388182247</v>
      </c>
      <c r="CH35">
        <v>11.2886433478565</v>
      </c>
      <c r="CI35">
        <v>11.286314504190001</v>
      </c>
      <c r="CJ35">
        <v>10.3824287753897</v>
      </c>
      <c r="CK35">
        <v>11.8117294170198</v>
      </c>
      <c r="CL35">
        <v>12.042779829216199</v>
      </c>
      <c r="CM35">
        <v>11.7178438479815</v>
      </c>
    </row>
    <row r="38" spans="1:91" x14ac:dyDescent="0.25">
      <c r="A38" s="1"/>
    </row>
    <row r="39" spans="1:91" x14ac:dyDescent="0.25">
      <c r="A39" s="1"/>
    </row>
    <row r="40" spans="1:91" x14ac:dyDescent="0.25">
      <c r="A40" s="1"/>
    </row>
    <row r="41" spans="1:91" x14ac:dyDescent="0.25">
      <c r="A41" s="1"/>
    </row>
    <row r="42" spans="1:91" x14ac:dyDescent="0.25">
      <c r="A42" s="1"/>
    </row>
    <row r="43" spans="1:91" x14ac:dyDescent="0.25">
      <c r="A43" s="1"/>
    </row>
    <row r="44" spans="1:91" x14ac:dyDescent="0.25">
      <c r="A44" s="1"/>
    </row>
    <row r="45" spans="1:91" x14ac:dyDescent="0.25">
      <c r="A45" s="1"/>
    </row>
    <row r="46" spans="1:91" x14ac:dyDescent="0.25">
      <c r="A46" s="1"/>
    </row>
    <row r="47" spans="1:91" x14ac:dyDescent="0.25">
      <c r="A47" s="1"/>
    </row>
    <row r="48" spans="1:91" x14ac:dyDescent="0.25">
      <c r="A48" s="1"/>
    </row>
    <row r="49" spans="1:1" x14ac:dyDescent="0.25">
      <c r="A49" s="1"/>
    </row>
    <row r="50" spans="1:1" x14ac:dyDescent="0.25">
      <c r="A50" s="1"/>
    </row>
    <row r="51" spans="1:1" x14ac:dyDescent="0.25">
      <c r="A51" s="1"/>
    </row>
    <row r="52" spans="1:1" x14ac:dyDescent="0.25">
      <c r="A52" s="1"/>
    </row>
  </sheetData>
  <sortState ref="A3:CP30">
    <sortCondition ref="B3:B30"/>
  </sortState>
  <conditionalFormatting sqref="BK8:CM35">
    <cfRule type="colorScale" priority="2">
      <colorScale>
        <cfvo type="min"/>
        <cfvo type="percentile" val="50"/>
        <cfvo type="max"/>
        <color rgb="FF63BE7B"/>
        <color rgb="FFFFEB84"/>
        <color rgb="FFF8696B"/>
      </colorScale>
    </cfRule>
  </conditionalFormatting>
  <conditionalFormatting sqref="E8:AG35">
    <cfRule type="colorScale" priority="1">
      <colorScale>
        <cfvo type="min"/>
        <cfvo type="percentile" val="50"/>
        <cfvo type="max"/>
        <color rgb="FF5A8AC6"/>
        <color rgb="FFFCFCFF"/>
        <color rgb="FFF8696B"/>
      </colorScale>
    </cfRule>
  </conditionalFormatting>
  <pageMargins left="0.7" right="0.7" top="0.75" bottom="0.75" header="0.3" footer="0.3"/>
  <pageSetup paperSize="9" scale="24"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Häkkinen Mari</cp:lastModifiedBy>
  <cp:lastPrinted>2013-05-29T09:13:52Z</cp:lastPrinted>
  <dcterms:created xsi:type="dcterms:W3CDTF">2013-01-02T08:49:35Z</dcterms:created>
  <dcterms:modified xsi:type="dcterms:W3CDTF">2013-11-18T10:01:33Z</dcterms:modified>
</cp:coreProperties>
</file>